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codeName="ThisWorkbook" defaultThemeVersion="166925"/>
  <mc:AlternateContent xmlns:mc="http://schemas.openxmlformats.org/markup-compatibility/2006">
    <mc:Choice Requires="x15">
      <x15ac:absPath xmlns:x15ac="http://schemas.microsoft.com/office/spreadsheetml/2010/11/ac" url="https://d.docs.live.net/00899689f3ace77b/Shared/our folder/academic related/Skin Penetration NPs/Submission/Small/"/>
    </mc:Choice>
  </mc:AlternateContent>
  <xr:revisionPtr revIDLastSave="1000" documentId="8_{4BDE1C25-FD64-44BA-8F61-5FDA44EC3832}" xr6:coauthVersionLast="47" xr6:coauthVersionMax="47" xr10:uidLastSave="{A44D01B5-8F51-4E81-B9D9-3ECFDB9CA8EC}"/>
  <bookViews>
    <workbookView xWindow="-110" yWindow="-110" windowWidth="19420" windowHeight="10300" xr2:uid="{00000000-000D-0000-FFFF-FFFF00000000}"/>
  </bookViews>
  <sheets>
    <sheet name="Skin_data" sheetId="3" r:id="rId1"/>
    <sheet name="Lipid_data" sheetId="1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9" i="11" l="1"/>
  <c r="C25" i="11"/>
  <c r="G17" i="11"/>
  <c r="H27" i="11"/>
</calcChain>
</file>

<file path=xl/sharedStrings.xml><?xml version="1.0" encoding="utf-8"?>
<sst xmlns="http://schemas.openxmlformats.org/spreadsheetml/2006/main" count="1057" uniqueCount="233">
  <si>
    <r>
      <t>Natsumi Maeda</t>
    </r>
    <r>
      <rPr>
        <i/>
        <vertAlign val="superscript"/>
        <sz val="10"/>
        <rFont val="Calibri"/>
        <family val="2"/>
        <scheme val="minor"/>
      </rPr>
      <t>a</t>
    </r>
    <r>
      <rPr>
        <i/>
        <sz val="10"/>
        <rFont val="Calibri"/>
        <family val="2"/>
        <scheme val="minor"/>
      </rPr>
      <t>, Haixin Jiao</t>
    </r>
    <r>
      <rPr>
        <i/>
        <vertAlign val="superscript"/>
        <sz val="10"/>
        <rFont val="Calibri"/>
        <family val="2"/>
        <scheme val="minor"/>
      </rPr>
      <t>b</t>
    </r>
    <r>
      <rPr>
        <i/>
        <sz val="10"/>
        <rFont val="Calibri"/>
        <family val="2"/>
        <scheme val="minor"/>
      </rPr>
      <t>, Ilona Edyta Kłosowska-Chomiczewska</t>
    </r>
    <r>
      <rPr>
        <i/>
        <vertAlign val="superscript"/>
        <sz val="10"/>
        <rFont val="Calibri"/>
        <family val="2"/>
        <scheme val="minor"/>
      </rPr>
      <t>c</t>
    </r>
    <r>
      <rPr>
        <i/>
        <sz val="10"/>
        <rFont val="Calibri"/>
        <family val="2"/>
        <scheme val="minor"/>
      </rPr>
      <t>, Wojciech Artichowicz</t>
    </r>
    <r>
      <rPr>
        <i/>
        <vertAlign val="superscript"/>
        <sz val="10"/>
        <rFont val="Calibri"/>
        <family val="2"/>
        <scheme val="minor"/>
      </rPr>
      <t>d</t>
    </r>
    <r>
      <rPr>
        <i/>
        <sz val="10"/>
        <rFont val="Calibri"/>
        <family val="2"/>
        <scheme val="minor"/>
      </rPr>
      <t>, Ulrich Preiss</t>
    </r>
    <r>
      <rPr>
        <i/>
        <vertAlign val="superscript"/>
        <sz val="10"/>
        <rFont val="Calibri"/>
        <family val="2"/>
        <scheme val="minor"/>
      </rPr>
      <t>e</t>
    </r>
    <r>
      <rPr>
        <i/>
        <sz val="10"/>
        <rFont val="Calibri"/>
        <family val="2"/>
        <scheme val="minor"/>
      </rPr>
      <t>, Patrycja Szumała</t>
    </r>
    <r>
      <rPr>
        <i/>
        <vertAlign val="superscript"/>
        <sz val="10"/>
        <rFont val="Calibri"/>
        <family val="2"/>
        <scheme val="minor"/>
      </rPr>
      <t>c</t>
    </r>
    <r>
      <rPr>
        <i/>
        <sz val="10"/>
        <rFont val="Calibri"/>
        <family val="2"/>
        <scheme val="minor"/>
      </rPr>
      <t>, Adam Macierzanka</t>
    </r>
    <r>
      <rPr>
        <i/>
        <vertAlign val="superscript"/>
        <sz val="10"/>
        <rFont val="Calibri"/>
        <family val="2"/>
        <scheme val="minor"/>
      </rPr>
      <t>c</t>
    </r>
    <r>
      <rPr>
        <i/>
        <sz val="10"/>
        <rFont val="Calibri"/>
        <family val="2"/>
        <scheme val="minor"/>
      </rPr>
      <t>, and Christian Jungnickel</t>
    </r>
    <r>
      <rPr>
        <i/>
        <vertAlign val="superscript"/>
        <sz val="10"/>
        <rFont val="Calibri"/>
        <family val="2"/>
        <scheme val="minor"/>
      </rPr>
      <t>c</t>
    </r>
    <r>
      <rPr>
        <i/>
        <sz val="10"/>
        <rFont val="Calibri"/>
        <family val="2"/>
        <scheme val="minor"/>
      </rPr>
      <t>*</t>
    </r>
  </si>
  <si>
    <t>a Institute of Biogeochemistry and Pollutant Dynamics, Swiss Federal Institute of Technology, ETH Zürich, Universitätstrasse 16, 8092 Zürich, Switzerland</t>
  </si>
  <si>
    <t>b Biofuels Institute, School of the Environment and Safety Engineering, Jiangsu University, Zhenjiang 212013, Peoples Republic of China</t>
  </si>
  <si>
    <t>c Department of Biotechnology and Microbiology, Faculty of Chemistry, Gdańsk University of Technology, Narutowicza 11/12, 80-233 Gdańsk, Poland</t>
  </si>
  <si>
    <t>d Department of Hydraulic Engineering, Faculty of Civil and Environmental Engineering, Gdańsk University of Technology, Narutowicza 11/12, 80-233, Gdańsk, Poland</t>
  </si>
  <si>
    <t>*Corresponding author: christian.jungnickel@pg.edu.pl, tel: +48 58 347 2469</t>
  </si>
  <si>
    <t>Specimen</t>
  </si>
  <si>
    <t>Gender</t>
  </si>
  <si>
    <t>Breed/Subspecies/Strain</t>
  </si>
  <si>
    <t>Species</t>
  </si>
  <si>
    <t>Body Region</t>
  </si>
  <si>
    <t>Weight</t>
  </si>
  <si>
    <t>Unit of Weight</t>
  </si>
  <si>
    <t>Age of Speciment</t>
  </si>
  <si>
    <t>Unit of Age</t>
  </si>
  <si>
    <t>Numbrers of Specimens</t>
  </si>
  <si>
    <r>
      <t>Stratum Corneum</t>
    </r>
    <r>
      <rPr>
        <b/>
        <sz val="10"/>
        <rFont val="Calibri"/>
        <family val="2"/>
      </rPr>
      <t xml:space="preserve"> Thickness [μm]</t>
    </r>
  </si>
  <si>
    <t>Epidermal Thickness [μm]</t>
  </si>
  <si>
    <t>Dermis Thickness [mm]</t>
  </si>
  <si>
    <r>
      <t>Hair Follicle Density 
[per cm</t>
    </r>
    <r>
      <rPr>
        <b/>
        <vertAlign val="superscript"/>
        <sz val="10"/>
        <rFont val="Calibri"/>
        <family val="2"/>
      </rPr>
      <t>2</t>
    </r>
    <r>
      <rPr>
        <b/>
        <sz val="10"/>
        <rFont val="Calibri"/>
        <family val="2"/>
      </rPr>
      <t>]</t>
    </r>
  </si>
  <si>
    <t>Hair Follicles Diameter 
[μm]</t>
  </si>
  <si>
    <t>References</t>
  </si>
  <si>
    <t>human</t>
  </si>
  <si>
    <t>abdomen</t>
  </si>
  <si>
    <t>19.5-26.5</t>
  </si>
  <si>
    <t>BMI</t>
  </si>
  <si>
    <t>18-66</t>
  </si>
  <si>
    <t>years old</t>
  </si>
  <si>
    <t>Czekalla, Carolin, Karl Heinz Schönborn, Jürgen Lademann, and Martina C. Meinke. 2019. “Noninvasive Determination of Epidermal and Stratum Corneum Thickness in Vivo Using Two-Photon Microscopy and Optical Coherence Tomography: Impact of Body Area, Age, and Gender.” Skin Pharmacology and Physiology 32 (3): 142–50.</t>
  </si>
  <si>
    <t>female</t>
  </si>
  <si>
    <t>&lt; 25</t>
  </si>
  <si>
    <t>Oltulu, Pembe, Bilsev Ince, Naile Kokbudak, Sidika Findik, and Fahriye Kilinc. 2018. “Measurement of Epidermis, Dermis, and Total Skin Thicknesses from Six Different Body Regions with a New Ethical Histometric Technique.” Turkish Journal of Plastic Surgery 26 (2): 56.</t>
  </si>
  <si>
    <t>male</t>
  </si>
  <si>
    <t>female and male</t>
  </si>
  <si>
    <t>Robertson, Karen, and Jonathan L. Rees. 2010. “Variation in Epidermal Morphology in Human Skin at Different Body Sites as Measured by Reflectance Confocal Microscopy.” Acta Dermato-Venereologica 90 (4): 368–73.</t>
  </si>
  <si>
    <t>47–63</t>
  </si>
  <si>
    <t>Khiao In, Maneenooch, Kenneth C. Richardson, Anna Loewa, Sarah Hedtrich, Sabine Kaessmeyer, and Johanna Plendl. 2019. “Histological and Functional Comparisons of Four Anatomical Regions of Porcine Skin with Human Abdominal Skin.” Anatomia, Histologia, Embryologia 48 (3): 207–17.</t>
  </si>
  <si>
    <t>Jönsson, Emma H., Johanna Bendas, Kerstin Weidner, Johan Wessberg, Håkan Olausson, Helena Backlund Wasling, and Ilona Croy. 2017. “The Relation between Human Hair Follicle Density and Touch Perception.” Scientific Reports 7 (1): 2499.</t>
  </si>
  <si>
    <t>20-70</t>
  </si>
  <si>
    <t>Elpelt, Anja, Daniela Ivanov, Anna Nováčková, Andrej Kováčik, Michaela Sochorová, Siavash Saeidpour, Christian Teutloff, et al. 2020. “Investigation of TEMPO Partitioning in Different Skin Models as Measured by EPR Spectroscopy - Insight into the Stratum Corneum.” Journal of Magnetic Resonance (San Diego, Calif.: 1997) 310 (106637): 106637.</t>
  </si>
  <si>
    <t>male and femmale</t>
  </si>
  <si>
    <t>Bronaugh, R. L., R. F. Stewart, and E. R. Congdon. 1982. “Methods for in Vitro Percutaneous Absorption Studies. II. Animal Models for Human Skin.” Toxicology and Applied Pharmacology 62 (3): 481–88.</t>
  </si>
  <si>
    <t>arm</t>
  </si>
  <si>
    <t>0.5-59</t>
  </si>
  <si>
    <t>Mogensen, Mette, Hanan A. Morsy, Lars Thrane, and Gregor B. E. Jemec. 2008. “Morphology and Epidermal Thickness of Normal Skin Imaged by Optical Coherence Tomography.” Dermatology (Basel, Switzerland) 217 (1): 14–20.</t>
  </si>
  <si>
    <t>29-47</t>
  </si>
  <si>
    <t>Hendriks, F. M., D. Brokken, C. W. J. Oomens, and F. P. T. Baaijens. 2004. “Influence of Hydration and Experimental Length Scale on the Mechanical Response of Human Skin in Vivo, Using Optical Coherence Tomography.” Skin Research and Technology 10 (4): 231–41.</t>
  </si>
  <si>
    <t>Crisan, Diana, Monica Lupsor, Andreea Boca, Maria Crisan, and Radu Badea. 2012. “Ultrasonographic Assessment of Skin Structure According to Age.” Indian Journal of Dermatology, Venereology and Leprology 78 (4): 519.</t>
  </si>
  <si>
    <t>Kornetka, Darius, Martin Trammer, and Jochen Zange. 2012. “Evaluation of a Mobile NMR Sensor for Determining Skin Layers and Locally Estimating the T(2eff) Relaxation Time in the Lower Arm.” Magma (New York, N.Y.) 25 (6): 455–66.</t>
  </si>
  <si>
    <t>19.5-26.3</t>
  </si>
  <si>
    <t>21-24</t>
  </si>
  <si>
    <t>27-41</t>
  </si>
  <si>
    <t>Otberg, Nina, Sora Jung, Heike Richter, Hans Schaefer, Ulrike Blume-Peytavi, and Jürgen Lademann. 2021. “Variations of Hair Follicle Size and Distribution in Different Body Sites.” In Percutaneous Absorption, 97–106. Boca Raton: CRC Press.</t>
  </si>
  <si>
    <t>19.5-26.4</t>
  </si>
  <si>
    <t>25-50</t>
  </si>
  <si>
    <t>Mangelsdorf, S., N. Otberg, H. I. Maibach, R. Sinkgraven, W. Sterry, and J. Lademann. 2006. “Ethnic Variation in Vellus Hair Follicle Size and Distribution.” Skin Pharmacology and Physiology 19 (3): 159–67.</t>
  </si>
  <si>
    <t>20-60</t>
  </si>
  <si>
    <t>Ogien, Jonas, Julie Chauvel-Picard, Vincent Bérot, Linda Tognetti, Carmen Orte Cano, Margot Fontaine, Clément Lenoir, et al. 2022. “Three-Dimensional Microscopic Quantification of in Vivo Healthy Epidermis Based on Line-Field Confocal Optical Coherence Tomography (LC-OCT) Assisted by Artificial Intelligence.” In Photonics in Dermatology and Plastic Surgery 2022, edited by Bernard Choi and Haishan Zeng. SPIE. https://doi.org/10.1117/12.2607344.</t>
  </si>
  <si>
    <t>Dhugga, Amrita, Maciej Henneberg, and Jaliya Kumaratilake. 2014. “Variation of Human Hairiness: A Possible Adaptation to Solar Radiation and Melanin.” Anthropological Review 77 (2): 219–32.</t>
  </si>
  <si>
    <t>back</t>
  </si>
  <si>
    <t>Mangelsdorf, Susanne, Theognosia Vergou, Wolfram Sterry, Juergen Lademann, and Alexa Patzelt. 2014. “Comparative Study of Hair Follicle Morphology in Eight Mammalian Species and Humans.” Skin Research and Technology 20 (2): 147–54.</t>
  </si>
  <si>
    <t>16-50</t>
  </si>
  <si>
    <t>Lee, Y., and K. Hwang. 2002. “Skin Thickness of Korean Adults.” Surgical and Radiologic Anatomy: SRA 24 (3–4): 183–89.</t>
  </si>
  <si>
    <t>Schwindt, D. A., K. P. Wilhelm, and H. I. Maibach. 1998. “Water Diffusion Characteristics of Human Stratum Corneum at Different Anatomical Sites in Vivo.” The Journal of Investigative Dermatology 111 (3): 385–89.</t>
  </si>
  <si>
    <t>35-54</t>
  </si>
  <si>
    <t>Xia, Yang, Rachael Moore, Sunghun Cho, and Edward V. Ross. 2010. “Evaluation of the Vacuum-Assisted Handpiece Compared with the Sapphire-Cooled Handpiece of the 800-Nm Diode Laser System for the Use of Hair Removal and Reduction.” Journal of Cosmetic and Laser Therapy: Official Publication of the European Society for Laser Dermatology 12 (6): 264–68.</t>
  </si>
  <si>
    <t>buttock</t>
  </si>
  <si>
    <t>Fine Olivarius, F. de, H. C. Wulf, P. Therkildsen, T. Poulsen, J. Crosby, and M. Norval. 1997. “Urocanic Acid Isomers: Relation to Body Site, Pigmentation, Stratum Corneum Thickness and Photosensitivity.” Archives of Dermatological Research 289 (9): 501–5.</t>
  </si>
  <si>
    <t>20-80</t>
  </si>
  <si>
    <t>Gambichler, Thilo, Rebecca Matip, Georg Moussa, Peter Altmeyer, and Klaus Hoffmann. 2006. “In Vivo Data of Epidermal Thickness Evaluated by Optical Coherence Tomography: Effects of Age, Gender, Skin Type, and Anatomic Site.” Journal of Dermatological Science 44 (3): 145–52.</t>
  </si>
  <si>
    <t>19.5-26.6</t>
  </si>
  <si>
    <t>Lock-Andersen, J., P. Therkildsen, F. de Fine Olivarius, M. Gniadecka, K. Dahlstrøm, T. Poulsen, and H. C. Wulf. 1997. “Epidermal Thickness, Skin Pigmentation and Constitutive Photosensitivity.” Photodermatology, Photoimmunology &amp; Photomedicine 13 (4): 153–58.</t>
  </si>
  <si>
    <t>Hwang, K., D. J. Kim, and I. J. Lee. 2001. “An Anatomic Comparison of the Skin of Five Donor Sites for Dermal Fat Graft.” Annals of Plastic Surgery 46 (3): 327–31.</t>
  </si>
  <si>
    <t>27-90</t>
  </si>
  <si>
    <t>Lasagni, C., and S. Seidenari. 1995. “Echographic Assessment of Age-Dependent Variations of Skin Thickness: A Study on 162 Subjects.” Skin Research and Technology 1 (2): 81–85.</t>
  </si>
  <si>
    <t>male and female</t>
  </si>
  <si>
    <t>Hwang, K., and S. H. Baik. 1997. “Distribution of Hairs and Sweat Glands on the Bodies of Korean Adults: A Morphometric Study.” Acta Anatomica 158 (2): 112–20.</t>
  </si>
  <si>
    <t>face</t>
  </si>
  <si>
    <t>Firooz, A., A. Rajabi-Estarabadi, H. Zartab, N. Pazhohi, F. Fanian, and L. Janani. 2017. “The Influence of Gender and Age on the Thickness and Echo-Density of Skin.” Skin Research and Technology 23 (1): 13–20.</t>
  </si>
  <si>
    <t>Chopra, Karan, Daniel Calva, Michael Sosin, Kashyap Komarraju Tadisina, Abhishake Banda, Carla De La Cruz, Muhammad R. Chaudhry, et al. 2015. “A Comprehensive Examination of Topographic Thickness of Skin in the Human Face.” Aesthetic Surgery Journal 35 (8): 1007–13.</t>
  </si>
  <si>
    <t>Chirikhina, Elena, Andrey Chirikhin, Perry Xiao, Sabina Dewsbury-Ennis, and Francesco Bianconi. 2020. “In Vivo Assessment of Water Content, Trans-Epidermial Water Loss and Thickness in Human Facial Skin.” Applied Sciences (Basel, Switzerland) 10 (17): 6139.</t>
  </si>
  <si>
    <t>Jacobson, Elaine L., Hyuntae Kim, Moonsun Kim, Joshua D. Williams, Donna L. Coyle, W. Russell Coyle, Gary Grove, Ronald L. Rizer, M. Suzanne Stratton, and Myron K. Jacobson. 2007. “A Topical Lipophilic Niacin Derivative Increases NAD, Epidermal Differentiation and Barrier Function in Photodamaged Skin.” Experimental Dermatology 16 (6): 490–99.</t>
  </si>
  <si>
    <t>21-25</t>
  </si>
  <si>
    <t>breast</t>
  </si>
  <si>
    <t>22-29</t>
  </si>
  <si>
    <t>Blume-Peytavi, Ulrike, Lida Massoudy, Alexa Patzelt, Jürgen Lademann, Ekkehart Dietz, Utkur Rasulev, and Natalie Garcia Bartels. 2010. “Follicular and Percutaneous Penetration Pathways of Topically Applied Minoxidil Foam.” European Journal of Pharmaceutics and Biopharmaceutics: Official Journal of Arbeitsgemeinschaft Für Pharmazeutische Verfahrenstechnik e.V 76 (3): 450–53.</t>
  </si>
  <si>
    <t>27-62</t>
  </si>
  <si>
    <t>Sato, K., K. Sugibayashi, and Y. Morimoto. 1991. “Species Differences in Percutaneous Absorption of Nicorandil.” Journal of Pharmaceutical Sciences 80 (2): 104–7.</t>
  </si>
  <si>
    <t>ear</t>
  </si>
  <si>
    <t>mice</t>
  </si>
  <si>
    <t>CBA</t>
  </si>
  <si>
    <t>months old</t>
  </si>
  <si>
    <t>Bhattacharyya, Tapan K., and J. Regan Thomas. 2004. “Histomorphologic Changes in Aging Skin: Observations in the CBA Mouse Model.” Archives of Facial Plastic Surgery 6 (1): 21–25.</t>
  </si>
  <si>
    <t>ICR</t>
  </si>
  <si>
    <t>weeks old</t>
  </si>
  <si>
    <t>Rather, Irfan A., Vivek K. Bajpai, Yun Suk Huh, Young-Kyu Han, Eijaz A. Bhat, Jeongheui Lim, Woon K. Paek, and Yong-Ha Park. 2018. “Probiotic Lactobacillus Sakei proBio-65 Extract Ameliorates the Severity of Imiquimod Induced Psoriasis-like Skin Inflammation in a Mouse Model.” Frontiers in Microbiology 9 (May): 1021.</t>
  </si>
  <si>
    <t>BLB/cByS</t>
  </si>
  <si>
    <t>Monteiro-Riviere, N. A., D. G. Bristol, T. O. Manning, R. A. Rogers, and J. E. Riviere. 1990. “Interspecies and Interregional Analysis of the Comparative Histologic Thickness and Laser Doppler Blood Flow Measurements at Five Cutaneous Sites in Nine Species.” The Journal of Investigative Dermatology 95 (5): 582–86.</t>
  </si>
  <si>
    <t>BABL/c</t>
  </si>
  <si>
    <t>18-22</t>
  </si>
  <si>
    <t>g</t>
  </si>
  <si>
    <t>He, Huan, Xiaoxiao Gao, Xiaomin Wang, Xin Li, Xiaoxue Jiang, Zhehui Xie, Ke Ma, Jun Ma, Kazuo Umezawa, and Yuyang Zhang. 2019. “Comparison of Anti-Atopic Dermatitis Activities between DHMEQ and Tacrolimus Ointments in Mouse Model without Stratum Corneum.” International Immunopharmacology 71 (June): 43–51.</t>
  </si>
  <si>
    <t>C57BL/6</t>
  </si>
  <si>
    <t>Ezure, Tomonobu, and Satoshi Amano. 2010. “Increased Subcutaneous Adipose Tissue Impairs Dermal Function in Diet-Induced Obese Mice.” Experimental Dermatology 19 (10): 878–82.</t>
  </si>
  <si>
    <t>20-30</t>
  </si>
  <si>
    <t>C3H/HeN Xlc</t>
  </si>
  <si>
    <t>days old</t>
  </si>
  <si>
    <t>Yamada, Yuko, Tatsuyuki Midorikawa, Hajimu Oura, Teruhiko Yoshino, Motoyasu Ohdera, Yoshiaki Kubo, and Seiji Arase. 2008. “Ephrin-A3 Not Only Increases the Density of Hair Follicles but Also Accelerates Anagen Development in Neonatal Mice.” Journal of Dermatological Science 52 (3): 178–85.</t>
  </si>
  <si>
    <t>Cianfarani, Francesca, Silvia Bernardini, Naomi De Luca, Elena Dellambra, Laura Tatangelo, Cecilia Tiveron, Carien M. Niessen, Giovanna Zambruno, Daniele Castiglia, and Teresa Odorisio. 2011. “Impaired Keratinocyte Proliferative and Clonogenic Potential in Transgenic Mice Overexpressing 14-3-3σ in the Epidermis.” The Journal of Investigative Dermatology 131 (9): 1821–29.</t>
  </si>
  <si>
    <t>C57BL</t>
  </si>
  <si>
    <t>Niu, Hong, Haichang Li, Ya Guan, Xin Zhou, Zhongguang Li, Serana Li Zhao, Peng Chen, et al. 2022. “Sustained Delivery of rhMG53 Promotes Diabetic Wound Healing and Hair Follicle Development.” Bioactive Materials 18 (December): 104–15.</t>
  </si>
  <si>
    <t>CFW</t>
  </si>
  <si>
    <t>10-20</t>
  </si>
  <si>
    <t>Hairless NIH</t>
  </si>
  <si>
    <t>adult</t>
  </si>
  <si>
    <t>Silver, Rachel, Amy Helms, Wen Fu, Hui Wang, Doina Diaconu, Candace M. Loyd, Andrew M. Rollins, and Nicole L. Ward. 2012. “Using Optical Coherence Tomography for the Longitudinal Non-Invasive Evaluation of Epidermal Thickness in a Murine Model of Chronic Skin Inflammation.” Skin Research and Technology 18 (2): 225–31.</t>
  </si>
  <si>
    <t>mature</t>
  </si>
  <si>
    <t>Aldhalimi, Muhsin A., Najah R. Hadi, and Fadaa A. Ghafil. 2014. “Promotive Effect of Topical Ketoconazole, Minoxidil, and Minoxidil with Tretinoin on Hair Growth in Male Mice.” ISRN Pharmacology 2014 (March): 575423.</t>
  </si>
  <si>
    <t>rat</t>
  </si>
  <si>
    <t>Kazanci, A., M. Kurus, and A. Atasever. 2017. “Analyses of Changes on Skin by Aging.” Skin Research and Technology 23 (1): 48–60.</t>
  </si>
  <si>
    <t>Inan Yuksel, Esma, Betul Demir, Demet Cicek, Kazim Sahin, Mehmet Tuzcu, Cemal Orhan, Ilknur Calik, and Fikrettin Sahin. 2022. “Sodium Pentaborate Pentahydrate Promotes Hair Growth through the Wnt/β-Catenin Pathway and Growth Factors.” Journal of Trace Elements in Medicine and Biology: Organ of the Society for Minerals and Trace Elements (GMS) 73 (127007): 127007.</t>
  </si>
  <si>
    <t>150-200</t>
  </si>
  <si>
    <t>Maged, Amr, Azza A. Mahmoud, Salwa Salah, Nehad M. Abd-Elmonsif, and Mahmoud M. Ghorab. 2020. “Spray-Dried Rosuvastatin Nanoparticles for Promoting Hair Growth.” AAPS PharmSciTech 21 (6): 205.</t>
  </si>
  <si>
    <t xml:space="preserve">Sprague-Dawley </t>
  </si>
  <si>
    <t>Marquet, Fabrice, Marie-Christine Grandclaude, Elisabeth Ferrari, and Catherine Champmartin. 2019. “Capacity of an in Vitro Rat Skin Model to Predict Human Dermal Absorption: Influences of Aging and Anatomical Site.” Toxicology in Vitro: An International Journal Published in Association with BIBRA 61 (104623): 104623.</t>
  </si>
  <si>
    <t xml:space="preserve">Osborne-Mendel </t>
  </si>
  <si>
    <t>hairless WBN/kob</t>
  </si>
  <si>
    <t>Stahl, J., F. Niedorf, and M. Kietzmann. 2009. “Characterisation of Epidermal Lipid Composition and Skin Morphology of Animal Skin Ex Vivo.” European Journal of Pharmaceutics and Biopharmaceutics: Official Journal of Arbeitsgemeinschaft Für Pharmazeutische Verfahrenstechnik e.V 72 (2): 310–16.</t>
  </si>
  <si>
    <t>pig</t>
  </si>
  <si>
    <t>Yorkshire</t>
  </si>
  <si>
    <t>kg</t>
  </si>
  <si>
    <t>3-4</t>
  </si>
  <si>
    <t>Turner, Neill J., Dominic Pezzone, and Stephen F. Badylak. 2015. “Regional Variations in the Histology of Porcine Skin.” Tissue Engineering. Part C, Methods 21 (4): 373–84.</t>
  </si>
  <si>
    <t>German Landrace</t>
  </si>
  <si>
    <t>25-30</t>
  </si>
  <si>
    <t>10-11</t>
  </si>
  <si>
    <t>Gottingen minipig</t>
  </si>
  <si>
    <t>Gauthier, Béatrice E., Laure Penard, Nicole F. Bordier, Jean-Paul J. Briffaux, and Bernard M. Ruty. 2018. “Specificities of the Skin Morphology in Juvenile Minipigs.” Toxicologic Pathology 46 (7): 821–34.</t>
  </si>
  <si>
    <t>2-6</t>
  </si>
  <si>
    <t>4-35</t>
  </si>
  <si>
    <t>Yorkshre piglet</t>
  </si>
  <si>
    <t>Jiang, Yao, Quan Zou, Bo Liu, Shujuan Li, Yi Wang, Tianlong Liu, and Xiangdong Ding. 2021. “Atlas of Prenatal Hair Follicle Morphogenesis Using the Pig as a Model System.” Frontiers in Cell and Developmental Biology 9 (October): 721979.</t>
  </si>
  <si>
    <t>Sus scrofa</t>
  </si>
  <si>
    <t>Ferry, L. L., G. Argentieri, and D. H. Lochner. 1995. “The Comparative Histology of Porcine and Guinea Pig Skin with Respect to Iontophoretic Drug Delivery.” Pharmaceutica Acta Helvetiae 70 (1): 43–56.</t>
  </si>
  <si>
    <t>3-6</t>
  </si>
  <si>
    <t>Jacobi, Ute, Marco Kaiser, Rani Toll, Susanne Mangelsdorf, Heike Audring, Nina Otberg, Wolfram Sterry, and Juergen Lademann. 2007. “Porcine Ear Skin: An in Vitro Model for Human Skin.” Skin Research and Technology: Official Journal of International Society for Bioengineering and the Skin  13 (1): 19–24.</t>
  </si>
  <si>
    <t>Zambrano, Alexandra, Anna Lena Klein, and Alexa Patzelt. 2021. “Analysis of the Morphometric Parameters of Pig Ear Hair Follicles.” Skin Research and Technology 27 (5): 730–38.</t>
  </si>
  <si>
    <t>Yorkshire piglet</t>
  </si>
  <si>
    <t>Franzen, Lutz, Christiane Mathes, Steffi Hansen, and Maike Windbergs. 2013. “Advanced Chemical Imaging and Comparison of Human and Porcine Hair Follicles for Drug Delivery by Confocal Raman Microscopy.” Journal of Biomedical Optics 18 (6): 061210.</t>
  </si>
  <si>
    <t>abnomen</t>
  </si>
  <si>
    <t>Yoirshire</t>
  </si>
  <si>
    <t>Nastiti, Christofori M. R. R., Yousuf Mohammed, Krishna C. Telaprolu, Xiaowen Liang, Jeffrey E. Grice, Michael S. Roberts, and Heather A. E. Benson. 2019. “Evaluation of Quantum Dot Skin Penetration in Porcine Skin: Effect of Age and Anatomical Site of Topical Application.” Skin Pharmacology and Physiology 32 (4): 182–91.</t>
  </si>
  <si>
    <t>leg</t>
  </si>
  <si>
    <t>Sanders, J. E., and B. S. Goldstein. 2001. “Collagen Fibril Diameters Increase and Fibril Densities Decrease in Skin Subjected to Repetitive Compressive and Shear Stresses.” Journal of Biomechanics 34 (12): 1581–87.</t>
  </si>
  <si>
    <t>rabbit</t>
  </si>
  <si>
    <t>Rex</t>
  </si>
  <si>
    <t>Li, Shu, Gongyan Liu, Lei Liu, and Fuchang Li. 2022. “Methionine Can Subside Hair Follicle Development Prejudice of Heat-Stressed Rex Rabbits.” FASEB Journal: Official Publication of the Federation of American Societies for Experimental Biology 36 (8): e22464.</t>
  </si>
  <si>
    <t>Yue, Zhengkai, Chenyang Li, Yongxu Liu, Mengqi Liu, Man Zhao, Fuchang Li, and Lei Liu. 2022. “Vitamin A Alleviates Heat Stress-Induced Damage to Hair Follicle Development in Rex Rabbits.” Journal of the Science of Food and Agriculture 102 (6): 2291–99.</t>
  </si>
  <si>
    <t>Sun, Haitao, Yin Zhang, Liya Bai, Yuding Wang, Liping Yang, Wenzheng Su, and Shuxia Gao. 2019. “Heat Stress Decreased Hair Follicle Population in Rex Rabbits.” Journal of Animal Physiology and Animal Nutrition 103 (2): 501–8.</t>
  </si>
  <si>
    <t>New Zealand</t>
  </si>
  <si>
    <t>Anis, Anis, Ahmed Sharshar, Saber El Hanbally, and Awad A. Shehata. 2022. “Histopathological Evaluation of the Healing Process of Standardized Skin Burns in Rabbits: Assessment of a Natural Product with Honey and Essential Oils.” Journal of Clinical Medicine 11 (21): 6417.</t>
  </si>
  <si>
    <t xml:space="preserve">New zeland </t>
  </si>
  <si>
    <t>Yagci, Artay, Berrin Zik, Cevdet Uguz, and Korhan Altundas. 2006. “Histology and Morphometry of White NewZealand Rabbit Skin.” The Indian Veterinary Journal 83 (8): 876–80.</t>
  </si>
  <si>
    <t xml:space="preserve">Agngora </t>
  </si>
  <si>
    <t>Oznurlu, Yasemin, Ilhami Celik, Emrah Sur, Tugba Telatar, and Haluk Ozparlak. 2009. “Comparative Skin Histology White New Zealand Angora Rabbits: Histometrical Immunohistochemical Evaluations.” Journal of Animal and Veterinary Advances: JAVA 8 (9): 1694–1701.</t>
  </si>
  <si>
    <t>Skin layers</t>
  </si>
  <si>
    <t>Lipid [%]</t>
  </si>
  <si>
    <t>Reference</t>
  </si>
  <si>
    <t>polar lipids</t>
  </si>
  <si>
    <t>chlesteril sulfate</t>
  </si>
  <si>
    <t>free sterols</t>
  </si>
  <si>
    <t>free fatty acids</t>
  </si>
  <si>
    <t>trigly cerides</t>
  </si>
  <si>
    <t>non polar</t>
  </si>
  <si>
    <t>glycolipids-1</t>
  </si>
  <si>
    <t>glycolipids-2</t>
  </si>
  <si>
    <t>ceramides</t>
  </si>
  <si>
    <t>stratum corneum</t>
  </si>
  <si>
    <t>Elias, P. M., S. Grayson, M. A. Lampe, M. L. Williams, and B. E. Brown. 1983. “The Intercorneocyte Space.” In Stratum Corneum, 53–67. Berlin, Heidelberg: Springer Berlin Heidelberg.</t>
  </si>
  <si>
    <t>phospholipids</t>
  </si>
  <si>
    <t>neutral lipids</t>
  </si>
  <si>
    <t>sphingolipids</t>
  </si>
  <si>
    <t>Elias, P. M., E. R. Cooper, A. Korc, and B. E. Brown. 1981. “Percutaneous Transport in Relation to Stratum Corneum Structure and Lipid Composition.” The Journal of Investigative Dermatology 76 (4): 297–301.</t>
  </si>
  <si>
    <t>chlesterol sulfate</t>
  </si>
  <si>
    <t>triglycerides</t>
  </si>
  <si>
    <t>sterol/wax esters</t>
  </si>
  <si>
    <t>squalence</t>
  </si>
  <si>
    <t>n-alkanes</t>
  </si>
  <si>
    <t>glycosphingolipids I</t>
  </si>
  <si>
    <t>glycosphingolipids II</t>
  </si>
  <si>
    <t>ceramids II</t>
  </si>
  <si>
    <r>
      <t xml:space="preserve">Lampe, M. A., A. L. Burlingame, J. Whitney, M. L. Williams, B. E. Brown, E. Roitman, and P. M. Elias. 1983. “Human Stratum Corneum Lipids: Characterization and Regional Variations.” </t>
    </r>
    <r>
      <rPr>
        <i/>
        <sz val="11"/>
        <color theme="1"/>
        <rFont val="Calibri"/>
        <family val="2"/>
        <scheme val="minor"/>
      </rPr>
      <t>The Journal of Lipid Research</t>
    </r>
    <r>
      <rPr>
        <sz val="11"/>
        <color theme="1"/>
        <rFont val="Calibri"/>
        <family val="2"/>
        <scheme val="minor"/>
      </rPr>
      <t xml:space="preserve"> 24 (2): 120–30.</t>
    </r>
  </si>
  <si>
    <t>Cholesteryl esters</t>
  </si>
  <si>
    <t>cholesterol</t>
  </si>
  <si>
    <t>ceramids</t>
  </si>
  <si>
    <t>Chlestreol sulfate</t>
  </si>
  <si>
    <t>cholestrerol</t>
  </si>
  <si>
    <t>cholesterol esters</t>
  </si>
  <si>
    <t>Vičanová, Jana, Arij M. Weerheim, Maria Ponec, Steven T. Boyce, M. Dana Harriger, and Joke A. Bouwstra. 1998. “Stratum Corneum Lipid Composition and Structure in Cultured Skin Substitutes Is Restored to Normal after Grafting onto Athymic Mice.” The Journal of Investigative Dermatology. Symposium Proceedings / the Society for Investigative Dermatology, Inc. [and] European Society for Dermatological Research 3 (2): 114–20.</t>
  </si>
  <si>
    <t>cholesterol sulfatre</t>
  </si>
  <si>
    <t>others</t>
  </si>
  <si>
    <t>Pappinen, Sari, Martin Hermansson, Judith Kuntsche, Pentti Somerharju, Philip Wertz, Arto Urtti, and Marjukka Suhonen. 2008. “Comparison of Rat Epidermal Keratinocyte Organotypic Culture (ROC) with Intact Human Skin: Lipid Composition and Thermal Phase Behavior of the Stratum Corneum.” Biochimica et Biophysica Acta 1778 (4): 824–34.</t>
  </si>
  <si>
    <t>sterols</t>
  </si>
  <si>
    <t>wax diesters</t>
  </si>
  <si>
    <t>steryl esters and wax monoesters</t>
  </si>
  <si>
    <t>mouse</t>
  </si>
  <si>
    <t>Ranasinghe, A. W., P. W. Wertz, D. T. Downing, and I. C. Mackenzie. 1986. “Lipid Composition of Cohesive and Desquamated Corneocytes from Mouse Ear Skin.” The Journal of Investigative Dermatology 86 (2): 187–90.</t>
  </si>
  <si>
    <t>Cholestreol sulfate</t>
  </si>
  <si>
    <t>hydrocarbon</t>
  </si>
  <si>
    <t>sterol esters</t>
  </si>
  <si>
    <t>glycosphingolipids</t>
  </si>
  <si>
    <t>tryglycerides</t>
  </si>
  <si>
    <t>chlesterol ester</t>
  </si>
  <si>
    <t>Nicoli, S., C. Padula, V. Aversa, B. Vietti, P. W. Wertz, A. Millet, F. Falson, P. Govoni, and P. Santi. 2008. “Characterization of Rabbit Ear Skin as a Skin Model for in Vitro Transdermal Permeation Experiments: Histology, Lipid Composition and Permeability.” Skin Pharmacology and Physiology 21 (4): 218–26.</t>
  </si>
  <si>
    <t>ceramid</t>
  </si>
  <si>
    <t>free fatty acid</t>
  </si>
  <si>
    <t>triacyl glycerol</t>
  </si>
  <si>
    <t>chlesteryl ester</t>
  </si>
  <si>
    <t>other</t>
  </si>
  <si>
    <r>
      <t xml:space="preserve">Gray, G. M., R. J. White, R. H. Williams, and H. J. Yardley. 1982. “Lipid Composition of the Superficial Stratum Corneum Cells of Pig Epidermis.” </t>
    </r>
    <r>
      <rPr>
        <i/>
        <sz val="11"/>
        <color theme="1"/>
        <rFont val="Calibri"/>
        <family val="2"/>
        <scheme val="minor"/>
      </rPr>
      <t>The British Journal of Dermatology</t>
    </r>
    <r>
      <rPr>
        <sz val="11"/>
        <color theme="1"/>
        <rFont val="Calibri"/>
        <family val="2"/>
        <scheme val="minor"/>
      </rPr>
      <t xml:space="preserve"> 106 (1): 59–63.</t>
    </r>
  </si>
  <si>
    <t>Wister</t>
  </si>
  <si>
    <t>Albino</t>
  </si>
  <si>
    <t>Crossbred</t>
  </si>
  <si>
    <t>Bibel, D. J., S. J. Miller, B. E. Brown, B. B. Pandey, P. M. Elias, H. R. Shinefield, and R. Aly. 1989. “Antimicrobial Activity of Stratum Corneum Lipids from Normal and Essential Fatty Acid-Deficient Mice.” The Journal of Investigative Dermatology 92 (4): 632–38.</t>
  </si>
  <si>
    <t>Local breed</t>
  </si>
  <si>
    <t>ceramids/neutral lipids</t>
  </si>
  <si>
    <t>homo sapiens</t>
  </si>
  <si>
    <t>mus musculus</t>
  </si>
  <si>
    <t>rattus norvegicus</t>
  </si>
  <si>
    <t>sus domesticus</t>
  </si>
  <si>
    <t>oryctolagus cuniculus</t>
  </si>
  <si>
    <t>e Omya GmbH, Siegburger Str. 229c, 50679 Köln, Germany</t>
  </si>
  <si>
    <t>Nanoparticle Skin Penetration: Depths and Routes Modeled In-Silic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2" x14ac:knownFonts="1">
    <font>
      <sz val="11"/>
      <color theme="1"/>
      <name val="Calibri"/>
      <family val="2"/>
      <scheme val="minor"/>
    </font>
    <font>
      <sz val="11"/>
      <name val="Calibri"/>
      <family val="2"/>
      <scheme val="minor"/>
    </font>
    <font>
      <sz val="8"/>
      <name val="Calibri"/>
      <family val="2"/>
      <scheme val="minor"/>
    </font>
    <font>
      <b/>
      <sz val="11"/>
      <color theme="1"/>
      <name val="Calibri"/>
      <family val="2"/>
      <scheme val="minor"/>
    </font>
    <font>
      <b/>
      <sz val="10"/>
      <name val="Calibri"/>
      <family val="2"/>
      <scheme val="minor"/>
    </font>
    <font>
      <b/>
      <i/>
      <sz val="10"/>
      <name val="Calibri"/>
      <family val="2"/>
      <scheme val="minor"/>
    </font>
    <font>
      <b/>
      <sz val="10"/>
      <name val="Calibri"/>
      <family val="2"/>
    </font>
    <font>
      <b/>
      <vertAlign val="superscript"/>
      <sz val="10"/>
      <name val="Calibri"/>
      <family val="2"/>
    </font>
    <font>
      <sz val="10"/>
      <name val="Calibri"/>
      <family val="2"/>
      <scheme val="minor"/>
    </font>
    <font>
      <i/>
      <sz val="10"/>
      <name val="Calibri"/>
      <family val="2"/>
      <scheme val="minor"/>
    </font>
    <font>
      <i/>
      <vertAlign val="superscript"/>
      <sz val="10"/>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0">
    <xf numFmtId="0" fontId="0" fillId="0" borderId="0" xfId="0"/>
    <xf numFmtId="0" fontId="0" fillId="0" borderId="0" xfId="0" applyAlignment="1">
      <alignment vertical="center"/>
    </xf>
    <xf numFmtId="0" fontId="0" fillId="0" borderId="0" xfId="0" applyAlignment="1">
      <alignment vertical="center" wrapText="1"/>
    </xf>
    <xf numFmtId="0" fontId="8" fillId="0" borderId="0" xfId="0" applyFont="1" applyAlignment="1">
      <alignment horizontal="center" vertical="center" wrapText="1"/>
    </xf>
    <xf numFmtId="0" fontId="4" fillId="0" borderId="0" xfId="0" applyFont="1"/>
    <xf numFmtId="0" fontId="8" fillId="0" borderId="0" xfId="0" applyFont="1"/>
    <xf numFmtId="0" fontId="9" fillId="0" borderId="0" xfId="0" applyFont="1"/>
    <xf numFmtId="0" fontId="8" fillId="0" borderId="0" xfId="0" applyFont="1" applyAlignment="1">
      <alignment horizontal="center" vertical="center"/>
    </xf>
    <xf numFmtId="0" fontId="8" fillId="0" borderId="0" xfId="0" applyFont="1" applyAlignment="1">
      <alignment horizontal="left" vertical="center"/>
    </xf>
    <xf numFmtId="164" fontId="8" fillId="0" borderId="0" xfId="0" applyNumberFormat="1" applyFont="1" applyAlignment="1">
      <alignment horizontal="center" vertical="center"/>
    </xf>
    <xf numFmtId="165" fontId="8" fillId="0" borderId="0" xfId="0" applyNumberFormat="1" applyFont="1" applyAlignment="1">
      <alignment horizontal="center" vertical="center"/>
    </xf>
    <xf numFmtId="2" fontId="8" fillId="0" borderId="0" xfId="0" applyNumberFormat="1" applyFont="1" applyAlignment="1">
      <alignment horizontal="center" vertical="center"/>
    </xf>
    <xf numFmtId="1" fontId="8" fillId="0" borderId="0" xfId="0" applyNumberFormat="1" applyFont="1"/>
    <xf numFmtId="1" fontId="8" fillId="0" borderId="0" xfId="0" applyNumberFormat="1" applyFont="1" applyAlignment="1">
      <alignment horizontal="center" vertical="center"/>
    </xf>
    <xf numFmtId="1" fontId="8" fillId="0" borderId="0" xfId="0" applyNumberFormat="1" applyFont="1" applyAlignment="1">
      <alignment horizontal="center" vertical="center" wrapText="1"/>
    </xf>
    <xf numFmtId="0" fontId="8" fillId="0" borderId="0" xfId="0" quotePrefix="1" applyFont="1" applyAlignment="1">
      <alignment horizontal="center" vertical="center"/>
    </xf>
    <xf numFmtId="1" fontId="8" fillId="0" borderId="0" xfId="0" quotePrefix="1" applyNumberFormat="1" applyFont="1" applyAlignment="1">
      <alignment horizontal="center" vertical="center"/>
    </xf>
    <xf numFmtId="0" fontId="8" fillId="0" borderId="0" xfId="0" quotePrefix="1" applyFont="1" applyAlignment="1">
      <alignment horizontal="center" vertical="center" wrapText="1"/>
    </xf>
    <xf numFmtId="1" fontId="8" fillId="0" borderId="0" xfId="0" quotePrefix="1" applyNumberFormat="1" applyFont="1" applyAlignment="1">
      <alignment horizontal="center" vertical="center" wrapText="1"/>
    </xf>
    <xf numFmtId="0" fontId="4" fillId="0" borderId="0" xfId="0" applyFont="1" applyAlignment="1">
      <alignment horizontal="center" vertical="center" wrapText="1"/>
    </xf>
    <xf numFmtId="1" fontId="4" fillId="0" borderId="0" xfId="0" applyNumberFormat="1" applyFont="1" applyAlignment="1">
      <alignment horizontal="center" vertical="center" wrapText="1"/>
    </xf>
    <xf numFmtId="0" fontId="5" fillId="0" borderId="0" xfId="0" applyFont="1" applyAlignment="1">
      <alignment horizontal="center" vertical="center" wrapText="1"/>
    </xf>
    <xf numFmtId="0" fontId="4" fillId="0" borderId="0" xfId="0" applyFont="1" applyAlignment="1">
      <alignment horizontal="left" vertical="center"/>
    </xf>
    <xf numFmtId="0" fontId="0" fillId="0" borderId="0" xfId="0" applyAlignment="1">
      <alignment horizontal="center"/>
    </xf>
    <xf numFmtId="165" fontId="0" fillId="0" borderId="0" xfId="0" applyNumberFormat="1" applyAlignment="1">
      <alignment horizontal="center"/>
    </xf>
    <xf numFmtId="0" fontId="1" fillId="0" borderId="0" xfId="0" applyFont="1" applyAlignment="1">
      <alignment horizontal="center"/>
    </xf>
    <xf numFmtId="0" fontId="3" fillId="0" borderId="0" xfId="0" applyFont="1" applyAlignment="1">
      <alignment horizontal="center" vertical="center"/>
    </xf>
    <xf numFmtId="0" fontId="0" fillId="0" borderId="0" xfId="0" applyAlignment="1">
      <alignment horizontal="center" vertical="center"/>
    </xf>
    <xf numFmtId="0" fontId="3" fillId="0" borderId="0" xfId="0" applyFont="1" applyAlignment="1">
      <alignment vertical="center"/>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tabColor theme="0"/>
  </sheetPr>
  <dimension ref="A1:P197"/>
  <sheetViews>
    <sheetView tabSelected="1" zoomScale="115" zoomScaleNormal="115" workbookViewId="0">
      <selection activeCell="E5" sqref="E5"/>
    </sheetView>
  </sheetViews>
  <sheetFormatPr defaultColWidth="8.81640625" defaultRowHeight="14.5" x14ac:dyDescent="0.35"/>
  <cols>
    <col min="1" max="1" width="8.81640625" style="7"/>
    <col min="2" max="2" width="16.81640625" style="7" customWidth="1"/>
    <col min="3" max="3" width="20.81640625" style="7" customWidth="1"/>
    <col min="4" max="4" width="18.1796875" style="7" customWidth="1"/>
    <col min="5" max="5" width="15.1796875" style="7" customWidth="1"/>
    <col min="6" max="6" width="13.81640625" style="7" customWidth="1"/>
    <col min="7" max="7" width="7.81640625" style="7" customWidth="1"/>
    <col min="8" max="8" width="21.81640625" style="13" customWidth="1"/>
    <col min="9" max="9" width="11.1796875" customWidth="1"/>
    <col min="10" max="10" width="12.81640625" style="7" customWidth="1"/>
    <col min="11" max="11" width="12.1796875" style="7" customWidth="1"/>
    <col min="12" max="12" width="10.1796875" style="7" bestFit="1" customWidth="1"/>
    <col min="13" max="14" width="10.81640625" style="7" bestFit="1" customWidth="1"/>
    <col min="15" max="15" width="12.81640625" style="7" customWidth="1"/>
    <col min="16" max="16" width="8.81640625" style="8"/>
    <col min="17" max="16384" width="8.81640625" style="7"/>
  </cols>
  <sheetData>
    <row r="1" spans="1:16" s="5" customFormat="1" ht="13" x14ac:dyDescent="0.3">
      <c r="A1" s="4" t="s">
        <v>232</v>
      </c>
      <c r="C1" s="4"/>
      <c r="H1" s="12"/>
    </row>
    <row r="2" spans="1:16" s="5" customFormat="1" x14ac:dyDescent="0.3">
      <c r="A2" s="6" t="s">
        <v>0</v>
      </c>
      <c r="C2" s="6"/>
      <c r="H2" s="12"/>
    </row>
    <row r="3" spans="1:16" s="5" customFormat="1" ht="13" x14ac:dyDescent="0.3">
      <c r="H3" s="12"/>
    </row>
    <row r="4" spans="1:16" s="5" customFormat="1" ht="13" x14ac:dyDescent="0.3">
      <c r="A4" s="5" t="s">
        <v>1</v>
      </c>
      <c r="H4" s="12"/>
    </row>
    <row r="5" spans="1:16" s="5" customFormat="1" ht="13" x14ac:dyDescent="0.3">
      <c r="A5" s="5" t="s">
        <v>2</v>
      </c>
      <c r="H5" s="12"/>
    </row>
    <row r="6" spans="1:16" s="5" customFormat="1" ht="13" x14ac:dyDescent="0.3">
      <c r="A6" s="5" t="s">
        <v>3</v>
      </c>
      <c r="H6" s="12"/>
    </row>
    <row r="7" spans="1:16" s="5" customFormat="1" ht="13" x14ac:dyDescent="0.3">
      <c r="A7" s="5" t="s">
        <v>4</v>
      </c>
      <c r="H7" s="12"/>
    </row>
    <row r="8" spans="1:16" s="5" customFormat="1" ht="13" x14ac:dyDescent="0.3">
      <c r="A8" s="5" t="s">
        <v>231</v>
      </c>
      <c r="H8" s="12"/>
    </row>
    <row r="9" spans="1:16" s="5" customFormat="1" ht="13" x14ac:dyDescent="0.3">
      <c r="A9" s="5" t="s">
        <v>5</v>
      </c>
      <c r="H9" s="12"/>
    </row>
    <row r="11" spans="1:16" ht="52" x14ac:dyDescent="0.35">
      <c r="A11" s="19" t="s">
        <v>6</v>
      </c>
      <c r="B11" s="19" t="s">
        <v>7</v>
      </c>
      <c r="C11" s="19" t="s">
        <v>8</v>
      </c>
      <c r="D11" s="19" t="s">
        <v>9</v>
      </c>
      <c r="E11" s="19" t="s">
        <v>10</v>
      </c>
      <c r="F11" s="19" t="s">
        <v>11</v>
      </c>
      <c r="G11" s="19" t="s">
        <v>12</v>
      </c>
      <c r="H11" s="20" t="s">
        <v>13</v>
      </c>
      <c r="I11" s="19" t="s">
        <v>14</v>
      </c>
      <c r="J11" s="19" t="s">
        <v>15</v>
      </c>
      <c r="K11" s="21" t="s">
        <v>16</v>
      </c>
      <c r="L11" s="19" t="s">
        <v>17</v>
      </c>
      <c r="M11" s="19" t="s">
        <v>18</v>
      </c>
      <c r="N11" s="19" t="s">
        <v>19</v>
      </c>
      <c r="O11" s="19" t="s">
        <v>20</v>
      </c>
      <c r="P11" s="22" t="s">
        <v>21</v>
      </c>
    </row>
    <row r="12" spans="1:16" ht="15" customHeight="1" x14ac:dyDescent="0.35">
      <c r="A12" s="7" t="s">
        <v>22</v>
      </c>
      <c r="D12" s="7" t="s">
        <v>226</v>
      </c>
      <c r="E12" s="7" t="s">
        <v>23</v>
      </c>
      <c r="F12" s="7" t="s">
        <v>24</v>
      </c>
      <c r="G12" s="7" t="s">
        <v>25</v>
      </c>
      <c r="H12" s="18" t="s">
        <v>26</v>
      </c>
      <c r="I12" s="7" t="s">
        <v>27</v>
      </c>
      <c r="J12" s="7">
        <v>20</v>
      </c>
      <c r="K12" s="7">
        <v>11.3</v>
      </c>
      <c r="L12" s="7">
        <v>74</v>
      </c>
      <c r="P12" s="8" t="s">
        <v>28</v>
      </c>
    </row>
    <row r="13" spans="1:16" ht="15" customHeight="1" x14ac:dyDescent="0.35">
      <c r="A13" s="7" t="s">
        <v>22</v>
      </c>
      <c r="B13" s="7" t="s">
        <v>29</v>
      </c>
      <c r="D13" s="7" t="s">
        <v>226</v>
      </c>
      <c r="E13" s="7" t="s">
        <v>23</v>
      </c>
      <c r="F13" s="7" t="s">
        <v>30</v>
      </c>
      <c r="G13" s="7" t="s">
        <v>25</v>
      </c>
      <c r="H13" s="13">
        <v>34</v>
      </c>
      <c r="I13" s="7" t="s">
        <v>27</v>
      </c>
      <c r="J13" s="7">
        <v>15</v>
      </c>
      <c r="L13" s="7">
        <v>127.2</v>
      </c>
      <c r="M13" s="7">
        <v>4.55</v>
      </c>
      <c r="P13" s="8" t="s">
        <v>31</v>
      </c>
    </row>
    <row r="14" spans="1:16" ht="15" customHeight="1" x14ac:dyDescent="0.35">
      <c r="A14" s="7" t="s">
        <v>22</v>
      </c>
      <c r="B14" s="7" t="s">
        <v>32</v>
      </c>
      <c r="D14" s="7" t="s">
        <v>226</v>
      </c>
      <c r="E14" s="7" t="s">
        <v>23</v>
      </c>
      <c r="F14" s="7" t="s">
        <v>30</v>
      </c>
      <c r="G14" s="7" t="s">
        <v>25</v>
      </c>
      <c r="H14" s="13">
        <v>37</v>
      </c>
      <c r="I14" s="7" t="s">
        <v>27</v>
      </c>
      <c r="J14" s="7">
        <v>15</v>
      </c>
      <c r="L14" s="7">
        <v>163.30000000000001</v>
      </c>
      <c r="M14" s="7">
        <v>5.4977</v>
      </c>
      <c r="P14" s="8" t="s">
        <v>31</v>
      </c>
    </row>
    <row r="15" spans="1:16" ht="15" customHeight="1" x14ac:dyDescent="0.35">
      <c r="A15" s="7" t="s">
        <v>22</v>
      </c>
      <c r="B15" s="7" t="s">
        <v>33</v>
      </c>
      <c r="D15" s="7" t="s">
        <v>226</v>
      </c>
      <c r="E15" s="7" t="s">
        <v>23</v>
      </c>
      <c r="I15" s="7"/>
      <c r="K15" s="7">
        <v>6.3</v>
      </c>
      <c r="L15" s="7">
        <v>61.3</v>
      </c>
      <c r="P15" s="8" t="s">
        <v>34</v>
      </c>
    </row>
    <row r="16" spans="1:16" ht="15" customHeight="1" x14ac:dyDescent="0.35">
      <c r="A16" s="7" t="s">
        <v>22</v>
      </c>
      <c r="B16" s="7" t="s">
        <v>29</v>
      </c>
      <c r="D16" s="7" t="s">
        <v>226</v>
      </c>
      <c r="E16" s="7" t="s">
        <v>23</v>
      </c>
      <c r="H16" s="13" t="s">
        <v>35</v>
      </c>
      <c r="I16" s="7" t="s">
        <v>27</v>
      </c>
      <c r="J16" s="7">
        <v>3</v>
      </c>
      <c r="K16" s="7">
        <v>13.2</v>
      </c>
      <c r="L16" s="7">
        <v>59.9</v>
      </c>
      <c r="M16" s="7">
        <v>1.8314999999999999</v>
      </c>
      <c r="N16" s="7">
        <v>7</v>
      </c>
      <c r="P16" s="8" t="s">
        <v>36</v>
      </c>
    </row>
    <row r="17" spans="1:16" ht="15" customHeight="1" x14ac:dyDescent="0.35">
      <c r="A17" s="7" t="s">
        <v>22</v>
      </c>
      <c r="B17" s="7" t="s">
        <v>33</v>
      </c>
      <c r="D17" s="7" t="s">
        <v>226</v>
      </c>
      <c r="E17" s="7" t="s">
        <v>23</v>
      </c>
      <c r="H17" s="13">
        <v>23.9</v>
      </c>
      <c r="I17" s="7" t="s">
        <v>27</v>
      </c>
      <c r="J17" s="7">
        <v>15</v>
      </c>
      <c r="N17" s="7">
        <v>16.899999999999999</v>
      </c>
      <c r="P17" s="8" t="s">
        <v>37</v>
      </c>
    </row>
    <row r="18" spans="1:16" ht="15" customHeight="1" x14ac:dyDescent="0.35">
      <c r="A18" s="7" t="s">
        <v>22</v>
      </c>
      <c r="B18" s="7" t="s">
        <v>33</v>
      </c>
      <c r="D18" s="7" t="s">
        <v>226</v>
      </c>
      <c r="E18" s="7" t="s">
        <v>23</v>
      </c>
      <c r="H18" s="13" t="s">
        <v>38</v>
      </c>
      <c r="I18" s="7" t="s">
        <v>27</v>
      </c>
      <c r="K18" s="7">
        <v>19.5</v>
      </c>
      <c r="P18" s="8" t="s">
        <v>39</v>
      </c>
    </row>
    <row r="19" spans="1:16" ht="15" customHeight="1" x14ac:dyDescent="0.35">
      <c r="A19" s="7" t="s">
        <v>22</v>
      </c>
      <c r="B19" s="7" t="s">
        <v>40</v>
      </c>
      <c r="D19" s="7" t="s">
        <v>226</v>
      </c>
      <c r="E19" s="7" t="s">
        <v>23</v>
      </c>
      <c r="I19" s="7"/>
      <c r="J19" s="7">
        <v>16</v>
      </c>
      <c r="K19" s="7">
        <v>16.8</v>
      </c>
      <c r="L19" s="7">
        <v>46.9</v>
      </c>
      <c r="N19" s="7">
        <v>11</v>
      </c>
      <c r="O19" s="7">
        <v>97</v>
      </c>
      <c r="P19" s="8" t="s">
        <v>41</v>
      </c>
    </row>
    <row r="20" spans="1:16" ht="15" customHeight="1" x14ac:dyDescent="0.35">
      <c r="A20" s="7" t="s">
        <v>22</v>
      </c>
      <c r="B20" s="7" t="s">
        <v>33</v>
      </c>
      <c r="D20" s="7" t="s">
        <v>226</v>
      </c>
      <c r="E20" s="7" t="s">
        <v>42</v>
      </c>
      <c r="H20" s="13" t="s">
        <v>43</v>
      </c>
      <c r="I20" s="7" t="s">
        <v>27</v>
      </c>
      <c r="J20" s="7">
        <v>20</v>
      </c>
      <c r="L20" s="7">
        <v>87.79</v>
      </c>
      <c r="P20" s="8" t="s">
        <v>44</v>
      </c>
    </row>
    <row r="21" spans="1:16" ht="15" customHeight="1" x14ac:dyDescent="0.35">
      <c r="A21" s="7" t="s">
        <v>22</v>
      </c>
      <c r="B21" s="7" t="s">
        <v>33</v>
      </c>
      <c r="D21" s="7" t="s">
        <v>226</v>
      </c>
      <c r="E21" s="7" t="s">
        <v>42</v>
      </c>
      <c r="H21" s="13" t="s">
        <v>43</v>
      </c>
      <c r="I21" s="7" t="s">
        <v>27</v>
      </c>
      <c r="J21" s="7">
        <v>20</v>
      </c>
      <c r="L21" s="7">
        <v>85.96</v>
      </c>
      <c r="P21" s="8" t="s">
        <v>44</v>
      </c>
    </row>
    <row r="22" spans="1:16" ht="15" customHeight="1" x14ac:dyDescent="0.35">
      <c r="A22" s="7" t="s">
        <v>22</v>
      </c>
      <c r="B22" s="7" t="s">
        <v>32</v>
      </c>
      <c r="D22" s="7" t="s">
        <v>226</v>
      </c>
      <c r="E22" s="7" t="s">
        <v>42</v>
      </c>
      <c r="H22" s="13" t="s">
        <v>45</v>
      </c>
      <c r="I22" s="7" t="s">
        <v>27</v>
      </c>
      <c r="J22" s="7">
        <v>13</v>
      </c>
      <c r="L22" s="7">
        <v>143</v>
      </c>
      <c r="M22" s="9">
        <v>1.0813333333333333</v>
      </c>
      <c r="P22" s="8" t="s">
        <v>46</v>
      </c>
    </row>
    <row r="23" spans="1:16" ht="15" customHeight="1" x14ac:dyDescent="0.35">
      <c r="A23" s="7" t="s">
        <v>22</v>
      </c>
      <c r="D23" s="7" t="s">
        <v>226</v>
      </c>
      <c r="E23" s="7" t="s">
        <v>42</v>
      </c>
      <c r="H23" s="13">
        <v>40</v>
      </c>
      <c r="I23" s="7" t="s">
        <v>27</v>
      </c>
      <c r="J23" s="7">
        <v>160</v>
      </c>
      <c r="M23" s="9">
        <v>1.0776250000000001</v>
      </c>
      <c r="P23" s="8" t="s">
        <v>47</v>
      </c>
    </row>
    <row r="24" spans="1:16" ht="15" customHeight="1" x14ac:dyDescent="0.35">
      <c r="A24" s="7" t="s">
        <v>22</v>
      </c>
      <c r="B24" s="7" t="s">
        <v>32</v>
      </c>
      <c r="D24" s="7" t="s">
        <v>226</v>
      </c>
      <c r="E24" s="7" t="s">
        <v>42</v>
      </c>
      <c r="F24" s="7">
        <v>24.2</v>
      </c>
      <c r="G24" s="7" t="s">
        <v>25</v>
      </c>
      <c r="H24" s="13">
        <v>34</v>
      </c>
      <c r="I24" s="7" t="s">
        <v>27</v>
      </c>
      <c r="J24" s="7">
        <v>10</v>
      </c>
      <c r="M24" s="7">
        <v>1.325</v>
      </c>
      <c r="P24" s="8" t="s">
        <v>48</v>
      </c>
    </row>
    <row r="25" spans="1:16" ht="15" customHeight="1" x14ac:dyDescent="0.35">
      <c r="A25" s="7" t="s">
        <v>22</v>
      </c>
      <c r="D25" s="7" t="s">
        <v>226</v>
      </c>
      <c r="E25" s="3" t="s">
        <v>42</v>
      </c>
      <c r="F25" s="15" t="s">
        <v>49</v>
      </c>
      <c r="G25" s="7" t="s">
        <v>25</v>
      </c>
      <c r="H25" s="14" t="s">
        <v>26</v>
      </c>
      <c r="I25" s="7" t="s">
        <v>27</v>
      </c>
      <c r="J25" s="7">
        <v>20</v>
      </c>
      <c r="K25" s="7">
        <v>13.5</v>
      </c>
      <c r="L25" s="7">
        <v>93</v>
      </c>
      <c r="P25" s="8" t="s">
        <v>28</v>
      </c>
    </row>
    <row r="26" spans="1:16" ht="15" customHeight="1" x14ac:dyDescent="0.35">
      <c r="A26" s="7" t="s">
        <v>22</v>
      </c>
      <c r="B26" s="7" t="s">
        <v>40</v>
      </c>
      <c r="D26" s="7" t="s">
        <v>226</v>
      </c>
      <c r="E26" s="7" t="s">
        <v>42</v>
      </c>
      <c r="F26" s="15" t="s">
        <v>50</v>
      </c>
      <c r="G26" s="7" t="s">
        <v>25</v>
      </c>
      <c r="H26" s="13" t="s">
        <v>51</v>
      </c>
      <c r="I26" s="7" t="s">
        <v>27</v>
      </c>
      <c r="J26" s="7">
        <v>6</v>
      </c>
      <c r="N26" s="7">
        <v>18</v>
      </c>
      <c r="O26" s="7">
        <v>80</v>
      </c>
      <c r="P26" s="8" t="s">
        <v>52</v>
      </c>
    </row>
    <row r="27" spans="1:16" ht="15" customHeight="1" x14ac:dyDescent="0.35">
      <c r="A27" s="7" t="s">
        <v>22</v>
      </c>
      <c r="B27" s="7" t="s">
        <v>33</v>
      </c>
      <c r="D27" s="7" t="s">
        <v>226</v>
      </c>
      <c r="E27" s="7" t="s">
        <v>42</v>
      </c>
      <c r="H27" s="13" t="s">
        <v>43</v>
      </c>
      <c r="I27" s="7" t="s">
        <v>27</v>
      </c>
      <c r="J27" s="7">
        <v>20</v>
      </c>
      <c r="L27" s="7">
        <v>88.05</v>
      </c>
      <c r="P27" s="8" t="s">
        <v>44</v>
      </c>
    </row>
    <row r="28" spans="1:16" ht="15" customHeight="1" x14ac:dyDescent="0.35">
      <c r="A28" s="7" t="s">
        <v>22</v>
      </c>
      <c r="B28" s="7" t="s">
        <v>33</v>
      </c>
      <c r="D28" s="7" t="s">
        <v>226</v>
      </c>
      <c r="E28" s="7" t="s">
        <v>42</v>
      </c>
      <c r="I28" s="7"/>
      <c r="K28" s="7">
        <v>10.9</v>
      </c>
      <c r="L28" s="7">
        <v>60.3</v>
      </c>
      <c r="P28" s="8" t="s">
        <v>34</v>
      </c>
    </row>
    <row r="29" spans="1:16" ht="15" customHeight="1" x14ac:dyDescent="0.35">
      <c r="A29" s="7" t="s">
        <v>22</v>
      </c>
      <c r="B29" s="7" t="s">
        <v>40</v>
      </c>
      <c r="D29" s="7" t="s">
        <v>226</v>
      </c>
      <c r="E29" s="7" t="s">
        <v>42</v>
      </c>
      <c r="F29" s="15" t="s">
        <v>50</v>
      </c>
      <c r="G29" s="7" t="s">
        <v>25</v>
      </c>
      <c r="H29" s="13" t="s">
        <v>51</v>
      </c>
      <c r="I29" s="7" t="s">
        <v>27</v>
      </c>
      <c r="J29" s="7">
        <v>6</v>
      </c>
      <c r="N29" s="7">
        <v>34</v>
      </c>
      <c r="O29" s="7">
        <v>90</v>
      </c>
      <c r="P29" s="8" t="s">
        <v>52</v>
      </c>
    </row>
    <row r="30" spans="1:16" ht="15" customHeight="1" x14ac:dyDescent="0.35">
      <c r="A30" s="7" t="s">
        <v>22</v>
      </c>
      <c r="D30" s="7" t="s">
        <v>226</v>
      </c>
      <c r="E30" s="3" t="s">
        <v>42</v>
      </c>
      <c r="F30" s="15" t="s">
        <v>53</v>
      </c>
      <c r="G30" s="7" t="s">
        <v>25</v>
      </c>
      <c r="H30" s="14" t="s">
        <v>26</v>
      </c>
      <c r="I30" s="7" t="s">
        <v>27</v>
      </c>
      <c r="J30" s="7">
        <v>20</v>
      </c>
      <c r="K30" s="7">
        <v>21.1</v>
      </c>
      <c r="L30" s="7">
        <v>82</v>
      </c>
      <c r="P30" s="8" t="s">
        <v>28</v>
      </c>
    </row>
    <row r="31" spans="1:16" ht="15" customHeight="1" x14ac:dyDescent="0.35">
      <c r="A31" s="7" t="s">
        <v>22</v>
      </c>
      <c r="B31" s="7" t="s">
        <v>40</v>
      </c>
      <c r="D31" s="7" t="s">
        <v>226</v>
      </c>
      <c r="E31" s="3" t="s">
        <v>42</v>
      </c>
      <c r="H31" s="13">
        <v>23.9</v>
      </c>
      <c r="I31" s="7" t="s">
        <v>27</v>
      </c>
      <c r="J31" s="7">
        <v>15</v>
      </c>
      <c r="N31" s="7">
        <v>33.099999999999994</v>
      </c>
      <c r="P31" s="8" t="s">
        <v>37</v>
      </c>
    </row>
    <row r="32" spans="1:16" ht="15" customHeight="1" x14ac:dyDescent="0.35">
      <c r="A32" s="7" t="s">
        <v>22</v>
      </c>
      <c r="B32" s="7" t="s">
        <v>32</v>
      </c>
      <c r="D32" s="7" t="s">
        <v>226</v>
      </c>
      <c r="E32" s="3" t="s">
        <v>42</v>
      </c>
      <c r="F32" s="15" t="s">
        <v>50</v>
      </c>
      <c r="G32" s="7" t="s">
        <v>25</v>
      </c>
      <c r="H32" s="13" t="s">
        <v>54</v>
      </c>
      <c r="I32" s="7" t="s">
        <v>27</v>
      </c>
      <c r="J32" s="7">
        <v>10</v>
      </c>
      <c r="N32" s="10">
        <v>32.166666666666664</v>
      </c>
      <c r="O32" s="10">
        <v>89.333333333333329</v>
      </c>
      <c r="P32" s="8" t="s">
        <v>55</v>
      </c>
    </row>
    <row r="33" spans="1:16" ht="15" customHeight="1" x14ac:dyDescent="0.35">
      <c r="A33" s="7" t="s">
        <v>22</v>
      </c>
      <c r="B33" s="7" t="s">
        <v>29</v>
      </c>
      <c r="D33" s="7" t="s">
        <v>226</v>
      </c>
      <c r="E33" s="3" t="s">
        <v>42</v>
      </c>
      <c r="H33" s="13" t="s">
        <v>56</v>
      </c>
      <c r="I33" s="7" t="s">
        <v>27</v>
      </c>
      <c r="J33" s="7">
        <v>8</v>
      </c>
      <c r="K33" s="7">
        <v>15.2</v>
      </c>
      <c r="L33" s="7">
        <v>48.9</v>
      </c>
      <c r="N33" s="10"/>
      <c r="O33" s="10"/>
      <c r="P33" s="8" t="s">
        <v>57</v>
      </c>
    </row>
    <row r="34" spans="1:16" ht="15" customHeight="1" x14ac:dyDescent="0.35">
      <c r="A34" s="7" t="s">
        <v>22</v>
      </c>
      <c r="B34" s="7" t="s">
        <v>40</v>
      </c>
      <c r="D34" s="7" t="s">
        <v>226</v>
      </c>
      <c r="E34" s="3" t="s">
        <v>42</v>
      </c>
      <c r="I34" s="7"/>
      <c r="J34" s="7">
        <v>4</v>
      </c>
      <c r="L34" s="10"/>
      <c r="M34" s="10"/>
      <c r="N34" s="7">
        <v>8.1</v>
      </c>
      <c r="O34" s="7">
        <v>153.5</v>
      </c>
      <c r="P34" s="8" t="s">
        <v>58</v>
      </c>
    </row>
    <row r="35" spans="1:16" ht="15" customHeight="1" x14ac:dyDescent="0.35">
      <c r="A35" s="7" t="s">
        <v>22</v>
      </c>
      <c r="B35" s="7" t="s">
        <v>40</v>
      </c>
      <c r="D35" s="7" t="s">
        <v>226</v>
      </c>
      <c r="E35" s="7" t="s">
        <v>59</v>
      </c>
      <c r="F35" s="15" t="s">
        <v>50</v>
      </c>
      <c r="G35" s="7" t="s">
        <v>25</v>
      </c>
      <c r="H35" s="13" t="s">
        <v>51</v>
      </c>
      <c r="I35" s="7" t="s">
        <v>27</v>
      </c>
      <c r="J35" s="7">
        <v>6</v>
      </c>
      <c r="N35" s="7">
        <v>30</v>
      </c>
      <c r="O35" s="7">
        <v>110</v>
      </c>
      <c r="P35" s="8" t="s">
        <v>52</v>
      </c>
    </row>
    <row r="36" spans="1:16" ht="15" customHeight="1" x14ac:dyDescent="0.35">
      <c r="A36" s="7" t="s">
        <v>22</v>
      </c>
      <c r="B36" s="7" t="s">
        <v>29</v>
      </c>
      <c r="D36" s="7" t="s">
        <v>226</v>
      </c>
      <c r="E36" s="7" t="s">
        <v>59</v>
      </c>
      <c r="F36" s="7" t="s">
        <v>30</v>
      </c>
      <c r="G36" s="7" t="s">
        <v>25</v>
      </c>
      <c r="H36" s="13">
        <v>34</v>
      </c>
      <c r="I36" s="7" t="s">
        <v>27</v>
      </c>
      <c r="J36" s="7">
        <v>15</v>
      </c>
      <c r="L36" s="7">
        <v>140.19999999999999</v>
      </c>
      <c r="M36" s="7">
        <v>3.2648000000000001</v>
      </c>
      <c r="P36" s="8" t="s">
        <v>31</v>
      </c>
    </row>
    <row r="37" spans="1:16" ht="15" customHeight="1" x14ac:dyDescent="0.35">
      <c r="A37" s="7" t="s">
        <v>22</v>
      </c>
      <c r="B37" s="7" t="s">
        <v>32</v>
      </c>
      <c r="D37" s="7" t="s">
        <v>226</v>
      </c>
      <c r="E37" s="7" t="s">
        <v>59</v>
      </c>
      <c r="F37" s="7" t="s">
        <v>30</v>
      </c>
      <c r="G37" s="7" t="s">
        <v>25</v>
      </c>
      <c r="H37" s="13">
        <v>37</v>
      </c>
      <c r="I37" s="7" t="s">
        <v>27</v>
      </c>
      <c r="J37" s="7">
        <v>15</v>
      </c>
      <c r="L37" s="7">
        <v>116</v>
      </c>
      <c r="M37" s="7">
        <v>5.7178000000000004</v>
      </c>
      <c r="P37" s="8" t="s">
        <v>31</v>
      </c>
    </row>
    <row r="38" spans="1:16" ht="15" customHeight="1" x14ac:dyDescent="0.35">
      <c r="A38" s="7" t="s">
        <v>22</v>
      </c>
      <c r="B38" s="7" t="s">
        <v>33</v>
      </c>
      <c r="D38" s="7" t="s">
        <v>226</v>
      </c>
      <c r="E38" s="7" t="s">
        <v>59</v>
      </c>
      <c r="I38" s="7"/>
      <c r="K38" s="7">
        <v>8.4</v>
      </c>
      <c r="L38" s="7">
        <v>55.6</v>
      </c>
      <c r="P38" s="8" t="s">
        <v>34</v>
      </c>
    </row>
    <row r="39" spans="1:16" ht="15" customHeight="1" x14ac:dyDescent="0.35">
      <c r="A39" s="7" t="s">
        <v>22</v>
      </c>
      <c r="B39" s="7" t="s">
        <v>33</v>
      </c>
      <c r="D39" s="7" t="s">
        <v>226</v>
      </c>
      <c r="E39" s="7" t="s">
        <v>59</v>
      </c>
      <c r="H39" s="13">
        <v>23.9</v>
      </c>
      <c r="I39" s="7" t="s">
        <v>27</v>
      </c>
      <c r="J39" s="7">
        <v>15</v>
      </c>
      <c r="N39" s="7">
        <v>24.7</v>
      </c>
      <c r="P39" s="8" t="s">
        <v>37</v>
      </c>
    </row>
    <row r="40" spans="1:16" ht="15" customHeight="1" x14ac:dyDescent="0.35">
      <c r="A40" s="7" t="s">
        <v>22</v>
      </c>
      <c r="B40" s="7" t="s">
        <v>32</v>
      </c>
      <c r="D40" s="7" t="s">
        <v>226</v>
      </c>
      <c r="E40" s="7" t="s">
        <v>59</v>
      </c>
      <c r="F40" s="15" t="s">
        <v>50</v>
      </c>
      <c r="G40" s="7" t="s">
        <v>25</v>
      </c>
      <c r="H40" s="13" t="s">
        <v>54</v>
      </c>
      <c r="I40" s="7" t="s">
        <v>27</v>
      </c>
      <c r="J40" s="7">
        <v>10</v>
      </c>
      <c r="N40" s="10">
        <v>33.666666666666664</v>
      </c>
      <c r="O40" s="10">
        <v>107.66666666666667</v>
      </c>
      <c r="P40" s="8" t="s">
        <v>55</v>
      </c>
    </row>
    <row r="41" spans="1:16" ht="15" customHeight="1" x14ac:dyDescent="0.35">
      <c r="A41" s="7" t="s">
        <v>22</v>
      </c>
      <c r="B41" s="7" t="s">
        <v>33</v>
      </c>
      <c r="D41" s="7" t="s">
        <v>226</v>
      </c>
      <c r="E41" s="7" t="s">
        <v>59</v>
      </c>
      <c r="H41" s="13" t="s">
        <v>51</v>
      </c>
      <c r="I41" s="7" t="s">
        <v>27</v>
      </c>
      <c r="J41" s="7">
        <v>6</v>
      </c>
      <c r="N41" s="7">
        <v>29</v>
      </c>
      <c r="P41" s="8" t="s">
        <v>60</v>
      </c>
    </row>
    <row r="42" spans="1:16" ht="15" customHeight="1" x14ac:dyDescent="0.35">
      <c r="A42" s="7" t="s">
        <v>22</v>
      </c>
      <c r="B42" s="7" t="s">
        <v>40</v>
      </c>
      <c r="D42" s="7" t="s">
        <v>226</v>
      </c>
      <c r="E42" s="7" t="s">
        <v>59</v>
      </c>
      <c r="H42" s="13" t="s">
        <v>61</v>
      </c>
      <c r="I42" s="7" t="s">
        <v>27</v>
      </c>
      <c r="J42" s="7">
        <v>23</v>
      </c>
      <c r="L42" s="10">
        <v>76.8</v>
      </c>
      <c r="M42" s="9">
        <v>1.9416</v>
      </c>
      <c r="P42" s="8" t="s">
        <v>62</v>
      </c>
    </row>
    <row r="43" spans="1:16" ht="15" customHeight="1" x14ac:dyDescent="0.35">
      <c r="A43" s="7" t="s">
        <v>22</v>
      </c>
      <c r="B43" s="7" t="s">
        <v>29</v>
      </c>
      <c r="D43" s="7" t="s">
        <v>226</v>
      </c>
      <c r="E43" s="7" t="s">
        <v>59</v>
      </c>
      <c r="H43" s="13" t="s">
        <v>56</v>
      </c>
      <c r="I43" s="7" t="s">
        <v>27</v>
      </c>
      <c r="J43" s="7">
        <v>8</v>
      </c>
      <c r="K43" s="7">
        <v>12.3</v>
      </c>
      <c r="L43" s="7">
        <v>48.4</v>
      </c>
      <c r="N43" s="10"/>
      <c r="O43" s="10"/>
      <c r="P43" s="8" t="s">
        <v>57</v>
      </c>
    </row>
    <row r="44" spans="1:16" ht="15" customHeight="1" x14ac:dyDescent="0.35">
      <c r="A44" s="7" t="s">
        <v>22</v>
      </c>
      <c r="B44" s="7" t="s">
        <v>29</v>
      </c>
      <c r="D44" s="7" t="s">
        <v>226</v>
      </c>
      <c r="E44" s="7" t="s">
        <v>59</v>
      </c>
      <c r="H44" s="13">
        <v>33.200000000000003</v>
      </c>
      <c r="I44" s="7" t="s">
        <v>27</v>
      </c>
      <c r="J44" s="7">
        <v>6</v>
      </c>
      <c r="K44" s="11">
        <v>11.166666666666666</v>
      </c>
      <c r="N44" s="10"/>
      <c r="O44" s="10"/>
      <c r="P44" s="8" t="s">
        <v>63</v>
      </c>
    </row>
    <row r="45" spans="1:16" ht="15" customHeight="1" x14ac:dyDescent="0.35">
      <c r="A45" s="7" t="s">
        <v>22</v>
      </c>
      <c r="B45" s="7" t="s">
        <v>32</v>
      </c>
      <c r="D45" s="7" t="s">
        <v>226</v>
      </c>
      <c r="E45" s="7" t="s">
        <v>59</v>
      </c>
      <c r="H45" s="13" t="s">
        <v>64</v>
      </c>
      <c r="I45" s="7" t="s">
        <v>27</v>
      </c>
      <c r="J45" s="7">
        <v>5</v>
      </c>
      <c r="K45" s="11"/>
      <c r="N45" s="10"/>
      <c r="O45" s="10">
        <v>241.7</v>
      </c>
      <c r="P45" s="8" t="s">
        <v>65</v>
      </c>
    </row>
    <row r="46" spans="1:16" ht="15" customHeight="1" x14ac:dyDescent="0.35">
      <c r="A46" s="7" t="s">
        <v>22</v>
      </c>
      <c r="B46" s="7" t="s">
        <v>40</v>
      </c>
      <c r="D46" s="7" t="s">
        <v>226</v>
      </c>
      <c r="E46" s="7" t="s">
        <v>59</v>
      </c>
      <c r="I46" s="7"/>
      <c r="J46" s="7">
        <v>4</v>
      </c>
      <c r="L46" s="10"/>
      <c r="M46" s="10"/>
      <c r="N46" s="7">
        <v>12</v>
      </c>
      <c r="O46" s="7">
        <v>102</v>
      </c>
      <c r="P46" s="8" t="s">
        <v>58</v>
      </c>
    </row>
    <row r="47" spans="1:16" ht="15" customHeight="1" x14ac:dyDescent="0.35">
      <c r="A47" s="7" t="s">
        <v>22</v>
      </c>
      <c r="B47" s="7" t="s">
        <v>33</v>
      </c>
      <c r="D47" s="7" t="s">
        <v>226</v>
      </c>
      <c r="E47" s="7" t="s">
        <v>66</v>
      </c>
      <c r="H47" s="13">
        <v>28.3</v>
      </c>
      <c r="I47" s="7" t="s">
        <v>27</v>
      </c>
      <c r="J47" s="7">
        <v>36</v>
      </c>
      <c r="K47" s="11">
        <v>13.914285714285713</v>
      </c>
      <c r="P47" s="8" t="s">
        <v>67</v>
      </c>
    </row>
    <row r="48" spans="1:16" ht="15" customHeight="1" x14ac:dyDescent="0.35">
      <c r="A48" s="7" t="s">
        <v>22</v>
      </c>
      <c r="B48" s="7" t="s">
        <v>33</v>
      </c>
      <c r="D48" s="7" t="s">
        <v>226</v>
      </c>
      <c r="E48" s="7" t="s">
        <v>66</v>
      </c>
      <c r="H48" s="13" t="s">
        <v>68</v>
      </c>
      <c r="I48" s="7" t="s">
        <v>27</v>
      </c>
      <c r="J48" s="7">
        <v>71</v>
      </c>
      <c r="L48" s="7">
        <v>68.75</v>
      </c>
      <c r="P48" s="8" t="s">
        <v>69</v>
      </c>
    </row>
    <row r="49" spans="1:16" ht="15" customHeight="1" x14ac:dyDescent="0.35">
      <c r="A49" s="7" t="s">
        <v>22</v>
      </c>
      <c r="D49" s="7" t="s">
        <v>226</v>
      </c>
      <c r="E49" s="7" t="s">
        <v>66</v>
      </c>
      <c r="F49" s="15" t="s">
        <v>70</v>
      </c>
      <c r="G49" s="7" t="s">
        <v>25</v>
      </c>
      <c r="H49" s="14" t="s">
        <v>26</v>
      </c>
      <c r="I49" s="7" t="s">
        <v>27</v>
      </c>
      <c r="J49" s="7">
        <v>20</v>
      </c>
      <c r="K49" s="7">
        <v>11.7</v>
      </c>
      <c r="L49" s="7">
        <v>105</v>
      </c>
      <c r="P49" s="8" t="s">
        <v>28</v>
      </c>
    </row>
    <row r="50" spans="1:16" ht="15" customHeight="1" x14ac:dyDescent="0.35">
      <c r="A50" s="7" t="s">
        <v>22</v>
      </c>
      <c r="B50" s="7" t="s">
        <v>33</v>
      </c>
      <c r="D50" s="7" t="s">
        <v>226</v>
      </c>
      <c r="E50" s="7" t="s">
        <v>66</v>
      </c>
      <c r="H50" s="14"/>
      <c r="I50" s="7"/>
      <c r="K50" s="7">
        <v>13.4</v>
      </c>
      <c r="L50" s="7">
        <v>81.650000000000006</v>
      </c>
      <c r="P50" s="8" t="s">
        <v>71</v>
      </c>
    </row>
    <row r="51" spans="1:16" ht="15" customHeight="1" x14ac:dyDescent="0.35">
      <c r="A51" s="7" t="s">
        <v>22</v>
      </c>
      <c r="B51" s="7" t="s">
        <v>40</v>
      </c>
      <c r="D51" s="7" t="s">
        <v>226</v>
      </c>
      <c r="E51" s="7" t="s">
        <v>66</v>
      </c>
      <c r="H51" s="13" t="s">
        <v>61</v>
      </c>
      <c r="I51" s="7" t="s">
        <v>27</v>
      </c>
      <c r="J51" s="7">
        <v>14</v>
      </c>
      <c r="L51" s="10">
        <v>137.69999999999999</v>
      </c>
      <c r="M51" s="9">
        <v>1.5854999999999999</v>
      </c>
      <c r="P51" s="8" t="s">
        <v>62</v>
      </c>
    </row>
    <row r="52" spans="1:16" ht="15" customHeight="1" x14ac:dyDescent="0.35">
      <c r="A52" s="7" t="s">
        <v>22</v>
      </c>
      <c r="D52" s="7" t="s">
        <v>226</v>
      </c>
      <c r="E52" s="7" t="s">
        <v>66</v>
      </c>
      <c r="H52" s="13">
        <v>42.1</v>
      </c>
      <c r="I52" s="7" t="s">
        <v>27</v>
      </c>
      <c r="J52" s="7">
        <v>7</v>
      </c>
      <c r="L52" s="10">
        <v>59.9</v>
      </c>
      <c r="M52" s="9">
        <v>1.0186999999999999</v>
      </c>
      <c r="P52" s="8" t="s">
        <v>72</v>
      </c>
    </row>
    <row r="53" spans="1:16" ht="15" customHeight="1" x14ac:dyDescent="0.35">
      <c r="A53" s="7" t="s">
        <v>22</v>
      </c>
      <c r="D53" s="7" t="s">
        <v>226</v>
      </c>
      <c r="E53" s="7" t="s">
        <v>66</v>
      </c>
      <c r="H53" s="13" t="s">
        <v>73</v>
      </c>
      <c r="I53" s="7" t="s">
        <v>27</v>
      </c>
      <c r="J53" s="7">
        <v>162</v>
      </c>
      <c r="L53" s="10"/>
      <c r="M53" s="9">
        <v>1.8</v>
      </c>
      <c r="P53" s="8" t="s">
        <v>74</v>
      </c>
    </row>
    <row r="54" spans="1:16" ht="15" customHeight="1" x14ac:dyDescent="0.35">
      <c r="A54" s="7" t="s">
        <v>22</v>
      </c>
      <c r="B54" s="7" t="s">
        <v>75</v>
      </c>
      <c r="D54" s="7" t="s">
        <v>226</v>
      </c>
      <c r="E54" s="7" t="s">
        <v>66</v>
      </c>
      <c r="I54" s="7"/>
      <c r="J54" s="7">
        <v>45</v>
      </c>
      <c r="L54" s="10"/>
      <c r="M54" s="9"/>
      <c r="N54" s="7">
        <v>48.55</v>
      </c>
      <c r="P54" s="8" t="s">
        <v>76</v>
      </c>
    </row>
    <row r="55" spans="1:16" ht="15" customHeight="1" x14ac:dyDescent="0.35">
      <c r="A55" s="7" t="s">
        <v>22</v>
      </c>
      <c r="B55" s="7" t="s">
        <v>33</v>
      </c>
      <c r="D55" s="7" t="s">
        <v>226</v>
      </c>
      <c r="E55" s="7" t="s">
        <v>77</v>
      </c>
      <c r="H55" s="13" t="s">
        <v>43</v>
      </c>
      <c r="I55" s="7" t="s">
        <v>27</v>
      </c>
      <c r="J55" s="7">
        <v>20</v>
      </c>
      <c r="L55" s="7">
        <v>85.03</v>
      </c>
      <c r="P55" s="8" t="s">
        <v>44</v>
      </c>
    </row>
    <row r="56" spans="1:16" ht="15" customHeight="1" x14ac:dyDescent="0.35">
      <c r="A56" s="7" t="s">
        <v>22</v>
      </c>
      <c r="D56" s="7" t="s">
        <v>226</v>
      </c>
      <c r="E56" s="7" t="s">
        <v>77</v>
      </c>
      <c r="I56" s="7"/>
      <c r="L56" s="7">
        <v>91.31</v>
      </c>
      <c r="M56" s="9">
        <v>1.6439300000000001</v>
      </c>
      <c r="P56" s="8" t="s">
        <v>78</v>
      </c>
    </row>
    <row r="57" spans="1:16" ht="15" customHeight="1" x14ac:dyDescent="0.35">
      <c r="A57" s="7" t="s">
        <v>22</v>
      </c>
      <c r="B57" s="7" t="s">
        <v>33</v>
      </c>
      <c r="D57" s="7" t="s">
        <v>226</v>
      </c>
      <c r="E57" s="7" t="s">
        <v>77</v>
      </c>
      <c r="H57" s="13">
        <v>81.599999999999994</v>
      </c>
      <c r="I57" s="7" t="s">
        <v>27</v>
      </c>
      <c r="J57" s="7">
        <v>10</v>
      </c>
      <c r="L57" s="11">
        <v>44.259230769230776</v>
      </c>
      <c r="M57" s="9">
        <v>1.2498935897435894</v>
      </c>
      <c r="P57" s="8" t="s">
        <v>79</v>
      </c>
    </row>
    <row r="58" spans="1:16" ht="15" customHeight="1" x14ac:dyDescent="0.35">
      <c r="A58" s="7" t="s">
        <v>22</v>
      </c>
      <c r="B58" s="7" t="s">
        <v>33</v>
      </c>
      <c r="D58" s="7" t="s">
        <v>226</v>
      </c>
      <c r="E58" s="7" t="s">
        <v>77</v>
      </c>
      <c r="H58" s="13">
        <v>41.6</v>
      </c>
      <c r="I58" s="7" t="s">
        <v>27</v>
      </c>
      <c r="J58" s="7">
        <v>48</v>
      </c>
      <c r="K58" s="7">
        <v>26.375</v>
      </c>
      <c r="M58" s="9">
        <v>1.7093749999999999</v>
      </c>
      <c r="P58" s="8" t="s">
        <v>80</v>
      </c>
    </row>
    <row r="59" spans="1:16" ht="15" customHeight="1" x14ac:dyDescent="0.35">
      <c r="A59" s="7" t="s">
        <v>22</v>
      </c>
      <c r="D59" s="7" t="s">
        <v>226</v>
      </c>
      <c r="E59" s="7" t="s">
        <v>77</v>
      </c>
      <c r="I59" s="7"/>
      <c r="J59" s="7">
        <v>27</v>
      </c>
      <c r="K59" s="7">
        <v>10.9</v>
      </c>
      <c r="P59" s="8" t="s">
        <v>81</v>
      </c>
    </row>
    <row r="60" spans="1:16" ht="15" customHeight="1" x14ac:dyDescent="0.35">
      <c r="A60" s="7" t="s">
        <v>22</v>
      </c>
      <c r="B60" s="7" t="s">
        <v>33</v>
      </c>
      <c r="D60" s="7" t="s">
        <v>226</v>
      </c>
      <c r="E60" s="7" t="s">
        <v>77</v>
      </c>
      <c r="I60" s="7"/>
      <c r="K60" s="7">
        <v>6.3</v>
      </c>
      <c r="L60" s="7">
        <v>61.4</v>
      </c>
      <c r="P60" s="8" t="s">
        <v>34</v>
      </c>
    </row>
    <row r="61" spans="1:16" ht="15" customHeight="1" x14ac:dyDescent="0.35">
      <c r="A61" s="7" t="s">
        <v>22</v>
      </c>
      <c r="B61" s="7" t="s">
        <v>40</v>
      </c>
      <c r="D61" s="7" t="s">
        <v>226</v>
      </c>
      <c r="E61" s="7" t="s">
        <v>77</v>
      </c>
      <c r="F61" s="15" t="s">
        <v>82</v>
      </c>
      <c r="G61" s="7" t="s">
        <v>25</v>
      </c>
      <c r="H61" s="13" t="s">
        <v>51</v>
      </c>
      <c r="I61" s="7" t="s">
        <v>27</v>
      </c>
      <c r="J61" s="7">
        <v>6</v>
      </c>
      <c r="N61" s="7">
        <v>291</v>
      </c>
      <c r="O61" s="7">
        <v>67</v>
      </c>
      <c r="P61" s="8" t="s">
        <v>52</v>
      </c>
    </row>
    <row r="62" spans="1:16" ht="15" customHeight="1" x14ac:dyDescent="0.35">
      <c r="A62" s="7" t="s">
        <v>22</v>
      </c>
      <c r="B62" s="7" t="s">
        <v>40</v>
      </c>
      <c r="D62" s="7" t="s">
        <v>226</v>
      </c>
      <c r="E62" s="7" t="s">
        <v>77</v>
      </c>
      <c r="I62" s="7"/>
      <c r="J62" s="7">
        <v>15</v>
      </c>
      <c r="N62" s="7">
        <v>285</v>
      </c>
      <c r="P62" s="8" t="s">
        <v>37</v>
      </c>
    </row>
    <row r="63" spans="1:16" ht="15" customHeight="1" x14ac:dyDescent="0.35">
      <c r="A63" s="7" t="s">
        <v>22</v>
      </c>
      <c r="B63" s="7" t="s">
        <v>32</v>
      </c>
      <c r="D63" s="7" t="s">
        <v>226</v>
      </c>
      <c r="E63" s="7" t="s">
        <v>77</v>
      </c>
      <c r="F63" s="15" t="s">
        <v>50</v>
      </c>
      <c r="G63" s="7" t="s">
        <v>25</v>
      </c>
      <c r="H63" s="13" t="s">
        <v>54</v>
      </c>
      <c r="I63" s="7" t="s">
        <v>27</v>
      </c>
      <c r="J63" s="7">
        <v>10</v>
      </c>
      <c r="N63" s="7">
        <v>211</v>
      </c>
      <c r="O63" s="7">
        <v>79</v>
      </c>
      <c r="P63" s="8" t="s">
        <v>55</v>
      </c>
    </row>
    <row r="64" spans="1:16" ht="15" customHeight="1" x14ac:dyDescent="0.35">
      <c r="A64" s="7" t="s">
        <v>22</v>
      </c>
      <c r="B64" s="7" t="s">
        <v>40</v>
      </c>
      <c r="D64" s="7" t="s">
        <v>226</v>
      </c>
      <c r="E64" s="7" t="s">
        <v>77</v>
      </c>
      <c r="H64" s="13" t="s">
        <v>61</v>
      </c>
      <c r="I64" s="7" t="s">
        <v>27</v>
      </c>
      <c r="J64" s="7">
        <v>57</v>
      </c>
      <c r="L64" s="10">
        <v>91.933333333333337</v>
      </c>
      <c r="M64" s="10">
        <v>0.87623333333333342</v>
      </c>
      <c r="P64" s="8" t="s">
        <v>62</v>
      </c>
    </row>
    <row r="65" spans="1:16" ht="15" customHeight="1" x14ac:dyDescent="0.35">
      <c r="A65" s="7" t="s">
        <v>22</v>
      </c>
      <c r="B65" s="7" t="s">
        <v>40</v>
      </c>
      <c r="D65" s="7" t="s">
        <v>226</v>
      </c>
      <c r="E65" s="7" t="s">
        <v>77</v>
      </c>
      <c r="I65" s="7"/>
      <c r="J65" s="7">
        <v>4</v>
      </c>
      <c r="L65" s="10"/>
      <c r="M65" s="10"/>
      <c r="N65" s="7">
        <v>290</v>
      </c>
      <c r="O65" s="7">
        <v>68</v>
      </c>
      <c r="P65" s="8" t="s">
        <v>58</v>
      </c>
    </row>
    <row r="66" spans="1:16" ht="15" customHeight="1" x14ac:dyDescent="0.35">
      <c r="A66" s="7" t="s">
        <v>22</v>
      </c>
      <c r="B66" s="7" t="s">
        <v>40</v>
      </c>
      <c r="D66" s="7" t="s">
        <v>226</v>
      </c>
      <c r="E66" s="7" t="s">
        <v>83</v>
      </c>
      <c r="H66" s="13">
        <v>23.9</v>
      </c>
      <c r="I66" s="7" t="s">
        <v>27</v>
      </c>
      <c r="J66" s="7">
        <v>15</v>
      </c>
      <c r="N66" s="7">
        <v>28.4</v>
      </c>
      <c r="P66" s="8" t="s">
        <v>37</v>
      </c>
    </row>
    <row r="67" spans="1:16" ht="15" customHeight="1" x14ac:dyDescent="0.35">
      <c r="A67" s="7" t="s">
        <v>22</v>
      </c>
      <c r="B67" s="7" t="s">
        <v>29</v>
      </c>
      <c r="D67" s="7" t="s">
        <v>226</v>
      </c>
      <c r="E67" s="7" t="s">
        <v>83</v>
      </c>
      <c r="F67" s="15" t="s">
        <v>30</v>
      </c>
      <c r="G67" s="7" t="s">
        <v>25</v>
      </c>
      <c r="H67" s="13">
        <v>34</v>
      </c>
      <c r="I67" s="7" t="s">
        <v>27</v>
      </c>
      <c r="J67" s="7">
        <v>15</v>
      </c>
      <c r="L67" s="7">
        <v>76.900000000000006</v>
      </c>
      <c r="M67" s="7">
        <v>4.7171000000000003</v>
      </c>
      <c r="P67" s="8" t="s">
        <v>31</v>
      </c>
    </row>
    <row r="68" spans="1:16" ht="15" customHeight="1" x14ac:dyDescent="0.35">
      <c r="A68" s="7" t="s">
        <v>22</v>
      </c>
      <c r="B68" s="7" t="s">
        <v>32</v>
      </c>
      <c r="D68" s="7" t="s">
        <v>226</v>
      </c>
      <c r="E68" s="7" t="s">
        <v>83</v>
      </c>
      <c r="F68" s="15" t="s">
        <v>30</v>
      </c>
      <c r="G68" s="7" t="s">
        <v>25</v>
      </c>
      <c r="H68" s="13">
        <v>34</v>
      </c>
      <c r="I68" s="7" t="s">
        <v>27</v>
      </c>
      <c r="J68" s="7">
        <v>15</v>
      </c>
      <c r="L68" s="7">
        <v>164.3</v>
      </c>
      <c r="M68" s="7">
        <v>5.8879999999999999</v>
      </c>
      <c r="P68" s="8" t="s">
        <v>31</v>
      </c>
    </row>
    <row r="69" spans="1:16" ht="15" customHeight="1" x14ac:dyDescent="0.35">
      <c r="A69" s="7" t="s">
        <v>22</v>
      </c>
      <c r="B69" s="7" t="s">
        <v>32</v>
      </c>
      <c r="D69" s="7" t="s">
        <v>226</v>
      </c>
      <c r="E69" s="7" t="s">
        <v>83</v>
      </c>
      <c r="F69" s="15" t="s">
        <v>50</v>
      </c>
      <c r="G69" s="7" t="s">
        <v>25</v>
      </c>
      <c r="H69" s="13" t="s">
        <v>54</v>
      </c>
      <c r="I69" s="7" t="s">
        <v>27</v>
      </c>
      <c r="J69" s="7">
        <v>10</v>
      </c>
      <c r="N69" s="10">
        <v>26.333333333333332</v>
      </c>
      <c r="O69" s="7">
        <v>91</v>
      </c>
      <c r="P69" s="8" t="s">
        <v>55</v>
      </c>
    </row>
    <row r="70" spans="1:16" ht="15" customHeight="1" x14ac:dyDescent="0.35">
      <c r="A70" s="7" t="s">
        <v>22</v>
      </c>
      <c r="B70" s="7" t="s">
        <v>32</v>
      </c>
      <c r="D70" s="7" t="s">
        <v>226</v>
      </c>
      <c r="E70" s="7" t="s">
        <v>83</v>
      </c>
      <c r="F70" s="15" t="s">
        <v>50</v>
      </c>
      <c r="G70" s="7" t="s">
        <v>25</v>
      </c>
      <c r="H70" s="13" t="s">
        <v>84</v>
      </c>
      <c r="I70" s="7" t="s">
        <v>27</v>
      </c>
      <c r="J70" s="7">
        <v>7</v>
      </c>
      <c r="N70" s="7">
        <v>66</v>
      </c>
      <c r="P70" s="8" t="s">
        <v>85</v>
      </c>
    </row>
    <row r="71" spans="1:16" ht="15" customHeight="1" x14ac:dyDescent="0.35">
      <c r="A71" s="7" t="s">
        <v>22</v>
      </c>
      <c r="B71" s="7" t="s">
        <v>33</v>
      </c>
      <c r="D71" s="7" t="s">
        <v>226</v>
      </c>
      <c r="E71" s="7" t="s">
        <v>83</v>
      </c>
      <c r="H71" s="13" t="s">
        <v>38</v>
      </c>
      <c r="I71" s="7" t="s">
        <v>27</v>
      </c>
      <c r="K71" s="7">
        <v>9.8000000000000007</v>
      </c>
      <c r="P71" s="8" t="s">
        <v>39</v>
      </c>
    </row>
    <row r="72" spans="1:16" ht="15" customHeight="1" x14ac:dyDescent="0.35">
      <c r="A72" s="7" t="s">
        <v>22</v>
      </c>
      <c r="B72" s="7" t="s">
        <v>40</v>
      </c>
      <c r="D72" s="7" t="s">
        <v>226</v>
      </c>
      <c r="E72" s="7" t="s">
        <v>83</v>
      </c>
      <c r="H72" s="13" t="s">
        <v>61</v>
      </c>
      <c r="I72" s="7" t="s">
        <v>27</v>
      </c>
      <c r="J72" s="7">
        <v>18</v>
      </c>
      <c r="L72" s="10">
        <v>98.5</v>
      </c>
      <c r="M72" s="9">
        <v>1.3379000000000001</v>
      </c>
      <c r="P72" s="8" t="s">
        <v>62</v>
      </c>
    </row>
    <row r="73" spans="1:16" ht="15" customHeight="1" x14ac:dyDescent="0.35">
      <c r="A73" s="7" t="s">
        <v>22</v>
      </c>
      <c r="B73" s="7" t="s">
        <v>29</v>
      </c>
      <c r="D73" s="7" t="s">
        <v>226</v>
      </c>
      <c r="E73" s="7" t="s">
        <v>83</v>
      </c>
      <c r="H73" s="13" t="s">
        <v>56</v>
      </c>
      <c r="I73" s="7" t="s">
        <v>27</v>
      </c>
      <c r="J73" s="7">
        <v>8</v>
      </c>
      <c r="K73" s="7">
        <v>11.6</v>
      </c>
      <c r="L73" s="7">
        <v>42.1</v>
      </c>
      <c r="N73" s="10"/>
      <c r="O73" s="10"/>
      <c r="P73" s="8" t="s">
        <v>57</v>
      </c>
    </row>
    <row r="74" spans="1:16" ht="15" customHeight="1" x14ac:dyDescent="0.35">
      <c r="A74" s="7" t="s">
        <v>22</v>
      </c>
      <c r="B74" s="7" t="s">
        <v>29</v>
      </c>
      <c r="D74" s="7" t="s">
        <v>226</v>
      </c>
      <c r="E74" s="7" t="s">
        <v>83</v>
      </c>
      <c r="H74" s="13" t="s">
        <v>86</v>
      </c>
      <c r="I74" s="7" t="s">
        <v>27</v>
      </c>
      <c r="K74" s="7">
        <v>18.2</v>
      </c>
      <c r="L74" s="7">
        <v>51.2</v>
      </c>
      <c r="N74" s="10"/>
      <c r="O74" s="10"/>
      <c r="P74" s="8" t="s">
        <v>87</v>
      </c>
    </row>
    <row r="75" spans="1:16" ht="15" customHeight="1" x14ac:dyDescent="0.35">
      <c r="A75" s="7" t="s">
        <v>22</v>
      </c>
      <c r="B75" s="7" t="s">
        <v>40</v>
      </c>
      <c r="D75" s="7" t="s">
        <v>226</v>
      </c>
      <c r="E75" s="7" t="s">
        <v>83</v>
      </c>
      <c r="I75" s="7"/>
      <c r="J75" s="7">
        <v>4</v>
      </c>
      <c r="L75" s="10"/>
      <c r="M75" s="10"/>
      <c r="N75" s="7">
        <v>5.0999999999999996</v>
      </c>
      <c r="O75" s="7">
        <v>201.5</v>
      </c>
      <c r="P75" s="8" t="s">
        <v>58</v>
      </c>
    </row>
    <row r="76" spans="1:16" ht="15" customHeight="1" x14ac:dyDescent="0.35">
      <c r="A76" s="7" t="s">
        <v>22</v>
      </c>
      <c r="B76" s="7" t="s">
        <v>40</v>
      </c>
      <c r="D76" s="7" t="s">
        <v>226</v>
      </c>
      <c r="E76" s="7" t="s">
        <v>88</v>
      </c>
      <c r="H76" s="13" t="s">
        <v>61</v>
      </c>
      <c r="I76" s="7" t="s">
        <v>27</v>
      </c>
      <c r="J76" s="7">
        <v>18</v>
      </c>
      <c r="L76" s="10">
        <v>67.900000000000006</v>
      </c>
      <c r="M76" s="11">
        <v>0.64500000000000002</v>
      </c>
      <c r="P76" s="8" t="s">
        <v>62</v>
      </c>
    </row>
    <row r="77" spans="1:16" ht="15" customHeight="1" x14ac:dyDescent="0.35">
      <c r="A77" s="7" t="s">
        <v>89</v>
      </c>
      <c r="C77" s="7" t="s">
        <v>90</v>
      </c>
      <c r="D77" s="7" t="s">
        <v>227</v>
      </c>
      <c r="E77" s="7" t="s">
        <v>88</v>
      </c>
      <c r="H77" s="13">
        <v>1</v>
      </c>
      <c r="I77" s="7" t="s">
        <v>91</v>
      </c>
      <c r="K77" s="7">
        <v>15.3</v>
      </c>
      <c r="M77" s="7">
        <v>5.3800000000000001E-2</v>
      </c>
      <c r="P77" s="8" t="s">
        <v>92</v>
      </c>
    </row>
    <row r="78" spans="1:16" ht="15" customHeight="1" x14ac:dyDescent="0.35">
      <c r="A78" s="7" t="s">
        <v>89</v>
      </c>
      <c r="C78" s="7" t="s">
        <v>90</v>
      </c>
      <c r="D78" s="7" t="s">
        <v>227</v>
      </c>
      <c r="E78" s="7" t="s">
        <v>88</v>
      </c>
      <c r="H78" s="13">
        <v>6</v>
      </c>
      <c r="I78" s="7" t="s">
        <v>91</v>
      </c>
      <c r="K78" s="7">
        <v>13.3</v>
      </c>
      <c r="M78" s="7">
        <v>6.7000000000000004E-2</v>
      </c>
      <c r="P78" s="8" t="s">
        <v>92</v>
      </c>
    </row>
    <row r="79" spans="1:16" ht="15" customHeight="1" x14ac:dyDescent="0.35">
      <c r="A79" s="7" t="s">
        <v>89</v>
      </c>
      <c r="C79" s="7" t="s">
        <v>90</v>
      </c>
      <c r="D79" s="7" t="s">
        <v>227</v>
      </c>
      <c r="E79" s="7" t="s">
        <v>88</v>
      </c>
      <c r="H79" s="13">
        <v>27</v>
      </c>
      <c r="I79" s="7" t="s">
        <v>91</v>
      </c>
      <c r="K79" s="7">
        <v>11.3</v>
      </c>
      <c r="M79" s="7">
        <v>5.6500000000000002E-2</v>
      </c>
      <c r="P79" s="8" t="s">
        <v>92</v>
      </c>
    </row>
    <row r="80" spans="1:16" ht="15" customHeight="1" x14ac:dyDescent="0.35">
      <c r="A80" s="7" t="s">
        <v>89</v>
      </c>
      <c r="C80" s="7" t="s">
        <v>93</v>
      </c>
      <c r="D80" s="7" t="s">
        <v>227</v>
      </c>
      <c r="E80" s="7" t="s">
        <v>88</v>
      </c>
      <c r="H80" s="13">
        <v>6</v>
      </c>
      <c r="I80" s="7" t="s">
        <v>94</v>
      </c>
      <c r="J80" s="7">
        <v>30</v>
      </c>
      <c r="L80" s="10">
        <v>20.14</v>
      </c>
      <c r="P80" s="8" t="s">
        <v>95</v>
      </c>
    </row>
    <row r="81" spans="1:16" ht="15" customHeight="1" x14ac:dyDescent="0.35">
      <c r="A81" s="7" t="s">
        <v>89</v>
      </c>
      <c r="C81" s="7" t="s">
        <v>96</v>
      </c>
      <c r="D81" s="7" t="s">
        <v>227</v>
      </c>
      <c r="E81" s="7" t="s">
        <v>88</v>
      </c>
      <c r="K81" s="10">
        <v>5.56</v>
      </c>
      <c r="L81" s="10">
        <v>14.19</v>
      </c>
      <c r="P81" s="8" t="s">
        <v>97</v>
      </c>
    </row>
    <row r="82" spans="1:16" ht="15" customHeight="1" x14ac:dyDescent="0.35">
      <c r="A82" s="7" t="s">
        <v>89</v>
      </c>
      <c r="C82" s="7" t="s">
        <v>98</v>
      </c>
      <c r="D82" s="7" t="s">
        <v>227</v>
      </c>
      <c r="E82" s="7" t="s">
        <v>88</v>
      </c>
      <c r="F82" s="15" t="s">
        <v>99</v>
      </c>
      <c r="G82" s="7" t="s">
        <v>100</v>
      </c>
      <c r="H82" s="13">
        <v>6</v>
      </c>
      <c r="I82" s="7" t="s">
        <v>94</v>
      </c>
      <c r="J82" s="7">
        <v>15</v>
      </c>
      <c r="K82" s="10"/>
      <c r="L82" s="10">
        <v>10</v>
      </c>
      <c r="M82" s="7">
        <v>0.05</v>
      </c>
      <c r="P82" s="8" t="s">
        <v>101</v>
      </c>
    </row>
    <row r="83" spans="1:16" ht="15" customHeight="1" x14ac:dyDescent="0.35">
      <c r="A83" s="7" t="s">
        <v>89</v>
      </c>
      <c r="B83" s="7" t="s">
        <v>32</v>
      </c>
      <c r="C83" s="7" t="s">
        <v>102</v>
      </c>
      <c r="D83" s="7" t="s">
        <v>227</v>
      </c>
      <c r="E83" s="7" t="s">
        <v>88</v>
      </c>
      <c r="H83" s="13">
        <v>6</v>
      </c>
      <c r="I83" s="7" t="s">
        <v>94</v>
      </c>
      <c r="M83" s="7">
        <v>0.03</v>
      </c>
      <c r="P83" s="8" t="s">
        <v>103</v>
      </c>
    </row>
    <row r="84" spans="1:16" ht="15" customHeight="1" x14ac:dyDescent="0.35">
      <c r="A84" s="7" t="s">
        <v>89</v>
      </c>
      <c r="C84" s="7" t="s">
        <v>90</v>
      </c>
      <c r="D84" s="7" t="s">
        <v>227</v>
      </c>
      <c r="E84" s="7" t="s">
        <v>59</v>
      </c>
      <c r="H84" s="13">
        <v>1</v>
      </c>
      <c r="I84" s="7" t="s">
        <v>91</v>
      </c>
      <c r="J84" s="7">
        <v>6</v>
      </c>
      <c r="K84" s="7">
        <v>14</v>
      </c>
      <c r="M84" s="7">
        <v>0.151</v>
      </c>
      <c r="P84" s="8" t="s">
        <v>92</v>
      </c>
    </row>
    <row r="85" spans="1:16" ht="15" customHeight="1" x14ac:dyDescent="0.35">
      <c r="A85" s="7" t="s">
        <v>89</v>
      </c>
      <c r="C85" s="7" t="s">
        <v>90</v>
      </c>
      <c r="D85" s="7" t="s">
        <v>227</v>
      </c>
      <c r="E85" s="7" t="s">
        <v>59</v>
      </c>
      <c r="H85" s="13">
        <v>6</v>
      </c>
      <c r="I85" s="7" t="s">
        <v>91</v>
      </c>
      <c r="J85" s="7">
        <v>6</v>
      </c>
      <c r="K85" s="7">
        <v>12</v>
      </c>
      <c r="M85" s="7">
        <v>0.1492</v>
      </c>
      <c r="P85" s="8" t="s">
        <v>92</v>
      </c>
    </row>
    <row r="86" spans="1:16" ht="15" customHeight="1" x14ac:dyDescent="0.35">
      <c r="A86" s="7" t="s">
        <v>89</v>
      </c>
      <c r="C86" s="7" t="s">
        <v>90</v>
      </c>
      <c r="D86" s="7" t="s">
        <v>227</v>
      </c>
      <c r="E86" s="7" t="s">
        <v>59</v>
      </c>
      <c r="H86" s="13">
        <v>27</v>
      </c>
      <c r="I86" s="7" t="s">
        <v>91</v>
      </c>
      <c r="J86" s="7">
        <v>6</v>
      </c>
      <c r="K86" s="7">
        <v>8.4</v>
      </c>
      <c r="M86" s="7">
        <v>0.152</v>
      </c>
      <c r="P86" s="8" t="s">
        <v>92</v>
      </c>
    </row>
    <row r="87" spans="1:16" ht="15" customHeight="1" x14ac:dyDescent="0.35">
      <c r="A87" s="7" t="s">
        <v>89</v>
      </c>
      <c r="C87" s="7" t="s">
        <v>93</v>
      </c>
      <c r="D87" s="7" t="s">
        <v>227</v>
      </c>
      <c r="E87" s="7" t="s">
        <v>59</v>
      </c>
      <c r="H87" s="13">
        <v>6</v>
      </c>
      <c r="I87" s="7" t="s">
        <v>94</v>
      </c>
      <c r="J87" s="7">
        <v>30</v>
      </c>
      <c r="L87" s="7">
        <v>24.3</v>
      </c>
      <c r="P87" s="8" t="s">
        <v>95</v>
      </c>
    </row>
    <row r="88" spans="1:16" ht="15" customHeight="1" x14ac:dyDescent="0.35">
      <c r="A88" s="7" t="s">
        <v>89</v>
      </c>
      <c r="D88" s="7" t="s">
        <v>227</v>
      </c>
      <c r="E88" s="7" t="s">
        <v>59</v>
      </c>
      <c r="F88" s="15" t="s">
        <v>104</v>
      </c>
      <c r="G88" s="7" t="s">
        <v>100</v>
      </c>
      <c r="K88" s="7">
        <v>8.8000000000000007</v>
      </c>
      <c r="L88" s="7">
        <v>18</v>
      </c>
      <c r="N88" s="10"/>
      <c r="O88" s="10"/>
      <c r="P88" s="8" t="s">
        <v>87</v>
      </c>
    </row>
    <row r="89" spans="1:16" ht="15" customHeight="1" x14ac:dyDescent="0.35">
      <c r="A89" s="7" t="s">
        <v>89</v>
      </c>
      <c r="C89" s="7" t="s">
        <v>105</v>
      </c>
      <c r="D89" s="7" t="s">
        <v>227</v>
      </c>
      <c r="E89" s="7" t="s">
        <v>59</v>
      </c>
      <c r="H89" s="13">
        <v>6</v>
      </c>
      <c r="I89" s="7" t="s">
        <v>106</v>
      </c>
      <c r="N89" s="7">
        <v>43</v>
      </c>
      <c r="P89" s="8" t="s">
        <v>107</v>
      </c>
    </row>
    <row r="90" spans="1:16" ht="15" customHeight="1" x14ac:dyDescent="0.35">
      <c r="A90" s="7" t="s">
        <v>89</v>
      </c>
      <c r="D90" s="7" t="s">
        <v>227</v>
      </c>
      <c r="E90" s="7" t="s">
        <v>59</v>
      </c>
      <c r="H90" s="13">
        <v>3</v>
      </c>
      <c r="I90" s="7" t="s">
        <v>91</v>
      </c>
      <c r="J90" s="7">
        <v>7</v>
      </c>
      <c r="N90" s="7">
        <v>73</v>
      </c>
      <c r="P90" s="8" t="s">
        <v>108</v>
      </c>
    </row>
    <row r="91" spans="1:16" ht="15" customHeight="1" x14ac:dyDescent="0.35">
      <c r="A91" s="7" t="s">
        <v>89</v>
      </c>
      <c r="C91" s="7" t="s">
        <v>109</v>
      </c>
      <c r="D91" s="7" t="s">
        <v>227</v>
      </c>
      <c r="E91" s="7" t="s">
        <v>59</v>
      </c>
      <c r="J91" s="7">
        <v>12</v>
      </c>
      <c r="N91" s="7">
        <v>90</v>
      </c>
      <c r="P91" s="8" t="s">
        <v>110</v>
      </c>
    </row>
    <row r="92" spans="1:16" ht="15" customHeight="1" x14ac:dyDescent="0.35">
      <c r="A92" s="7" t="s">
        <v>89</v>
      </c>
      <c r="C92" s="7" t="s">
        <v>111</v>
      </c>
      <c r="D92" s="7" t="s">
        <v>227</v>
      </c>
      <c r="E92" s="7" t="s">
        <v>59</v>
      </c>
      <c r="H92" s="16" t="s">
        <v>112</v>
      </c>
      <c r="I92" s="7" t="s">
        <v>91</v>
      </c>
      <c r="N92" s="7">
        <v>658</v>
      </c>
      <c r="O92" s="7">
        <v>26</v>
      </c>
      <c r="P92" s="8" t="s">
        <v>41</v>
      </c>
    </row>
    <row r="93" spans="1:16" ht="15" customHeight="1" x14ac:dyDescent="0.35">
      <c r="A93" s="7" t="s">
        <v>89</v>
      </c>
      <c r="C93" s="7" t="s">
        <v>113</v>
      </c>
      <c r="D93" s="7" t="s">
        <v>227</v>
      </c>
      <c r="E93" s="7" t="s">
        <v>59</v>
      </c>
      <c r="H93" s="16" t="s">
        <v>112</v>
      </c>
      <c r="I93" s="7" t="s">
        <v>91</v>
      </c>
      <c r="N93" s="7">
        <v>75</v>
      </c>
      <c r="O93" s="7">
        <v>46</v>
      </c>
      <c r="P93" s="8" t="s">
        <v>41</v>
      </c>
    </row>
    <row r="94" spans="1:16" ht="15" customHeight="1" x14ac:dyDescent="0.35">
      <c r="A94" s="7" t="s">
        <v>89</v>
      </c>
      <c r="D94" s="7" t="s">
        <v>227</v>
      </c>
      <c r="E94" s="7" t="s">
        <v>59</v>
      </c>
      <c r="H94" s="13" t="s">
        <v>114</v>
      </c>
      <c r="L94" s="7">
        <v>16</v>
      </c>
      <c r="P94" s="8" t="s">
        <v>115</v>
      </c>
    </row>
    <row r="95" spans="1:16" ht="15" customHeight="1" x14ac:dyDescent="0.35">
      <c r="A95" s="7" t="s">
        <v>89</v>
      </c>
      <c r="C95" s="7" t="s">
        <v>111</v>
      </c>
      <c r="D95" s="7" t="s">
        <v>227</v>
      </c>
      <c r="E95" s="7" t="s">
        <v>59</v>
      </c>
      <c r="H95" s="13" t="s">
        <v>116</v>
      </c>
      <c r="O95" s="7">
        <v>1.53</v>
      </c>
      <c r="P95" s="8" t="s">
        <v>117</v>
      </c>
    </row>
    <row r="96" spans="1:16" ht="15" customHeight="1" x14ac:dyDescent="0.35">
      <c r="A96" s="7" t="s">
        <v>118</v>
      </c>
      <c r="B96" s="7" t="s">
        <v>29</v>
      </c>
      <c r="C96" s="7" t="s">
        <v>221</v>
      </c>
      <c r="D96" s="7" t="s">
        <v>228</v>
      </c>
      <c r="E96" s="7" t="s">
        <v>59</v>
      </c>
      <c r="H96" s="13">
        <v>19</v>
      </c>
      <c r="I96" s="7" t="s">
        <v>106</v>
      </c>
      <c r="J96" s="7">
        <v>8</v>
      </c>
      <c r="L96" s="7">
        <v>54.3</v>
      </c>
      <c r="M96" s="7">
        <v>0.12820000000000001</v>
      </c>
      <c r="P96" s="8" t="s">
        <v>119</v>
      </c>
    </row>
    <row r="97" spans="1:16" ht="15" customHeight="1" x14ac:dyDescent="0.35">
      <c r="A97" s="7" t="s">
        <v>118</v>
      </c>
      <c r="B97" s="7" t="s">
        <v>29</v>
      </c>
      <c r="C97" s="7" t="s">
        <v>221</v>
      </c>
      <c r="D97" s="7" t="s">
        <v>228</v>
      </c>
      <c r="E97" s="7" t="s">
        <v>59</v>
      </c>
      <c r="H97" s="13">
        <v>21</v>
      </c>
      <c r="I97" s="7" t="s">
        <v>106</v>
      </c>
      <c r="J97" s="7">
        <v>8</v>
      </c>
      <c r="L97" s="7">
        <v>16.899999999999999</v>
      </c>
      <c r="M97" s="7">
        <v>0.2029</v>
      </c>
      <c r="P97" s="8" t="s">
        <v>119</v>
      </c>
    </row>
    <row r="98" spans="1:16" ht="15" customHeight="1" x14ac:dyDescent="0.35">
      <c r="A98" s="7" t="s">
        <v>118</v>
      </c>
      <c r="B98" s="7" t="s">
        <v>29</v>
      </c>
      <c r="C98" s="7" t="s">
        <v>221</v>
      </c>
      <c r="D98" s="7" t="s">
        <v>228</v>
      </c>
      <c r="E98" s="7" t="s">
        <v>59</v>
      </c>
      <c r="H98" s="13">
        <v>60</v>
      </c>
      <c r="I98" s="7" t="s">
        <v>106</v>
      </c>
      <c r="J98" s="7">
        <v>8</v>
      </c>
      <c r="L98" s="7">
        <v>21.5</v>
      </c>
      <c r="M98" s="7">
        <v>0.99709999999999999</v>
      </c>
      <c r="P98" s="8" t="s">
        <v>119</v>
      </c>
    </row>
    <row r="99" spans="1:16" ht="15" customHeight="1" x14ac:dyDescent="0.35">
      <c r="A99" s="7" t="s">
        <v>118</v>
      </c>
      <c r="B99" s="7" t="s">
        <v>29</v>
      </c>
      <c r="C99" s="7" t="s">
        <v>221</v>
      </c>
      <c r="D99" s="7" t="s">
        <v>228</v>
      </c>
      <c r="E99" s="7" t="s">
        <v>59</v>
      </c>
      <c r="H99" s="13">
        <v>19</v>
      </c>
      <c r="I99" s="7" t="s">
        <v>91</v>
      </c>
      <c r="J99" s="7">
        <v>8</v>
      </c>
      <c r="L99" s="7">
        <v>28</v>
      </c>
      <c r="M99" s="7">
        <v>0.87929999999999997</v>
      </c>
      <c r="P99" s="8" t="s">
        <v>119</v>
      </c>
    </row>
    <row r="100" spans="1:16" ht="15" customHeight="1" x14ac:dyDescent="0.35">
      <c r="A100" s="7" t="s">
        <v>118</v>
      </c>
      <c r="B100" s="7" t="s">
        <v>29</v>
      </c>
      <c r="C100" s="7" t="s">
        <v>221</v>
      </c>
      <c r="D100" s="7" t="s">
        <v>228</v>
      </c>
      <c r="E100" s="7" t="s">
        <v>59</v>
      </c>
      <c r="F100" s="7">
        <v>180</v>
      </c>
      <c r="G100" s="7" t="s">
        <v>100</v>
      </c>
      <c r="H100" s="13">
        <v>8</v>
      </c>
      <c r="I100" s="7" t="s">
        <v>94</v>
      </c>
      <c r="J100" s="7">
        <v>14</v>
      </c>
      <c r="K100" s="10">
        <v>19.942500000000003</v>
      </c>
      <c r="N100" s="10">
        <v>103.14</v>
      </c>
      <c r="O100" s="7">
        <v>15.71</v>
      </c>
      <c r="P100" s="8" t="s">
        <v>120</v>
      </c>
    </row>
    <row r="101" spans="1:16" ht="15" customHeight="1" x14ac:dyDescent="0.35">
      <c r="A101" s="7" t="s">
        <v>118</v>
      </c>
      <c r="B101" s="7" t="s">
        <v>32</v>
      </c>
      <c r="C101" s="7" t="s">
        <v>221</v>
      </c>
      <c r="D101" s="7" t="s">
        <v>228</v>
      </c>
      <c r="E101" s="7" t="s">
        <v>59</v>
      </c>
      <c r="F101" s="15" t="s">
        <v>121</v>
      </c>
      <c r="G101" s="7" t="s">
        <v>100</v>
      </c>
      <c r="J101" s="7">
        <v>6</v>
      </c>
      <c r="O101" s="7">
        <v>1.4</v>
      </c>
      <c r="P101" s="8" t="s">
        <v>122</v>
      </c>
    </row>
    <row r="102" spans="1:16" ht="15" customHeight="1" x14ac:dyDescent="0.35">
      <c r="A102" s="7" t="s">
        <v>118</v>
      </c>
      <c r="C102" s="7" t="s">
        <v>123</v>
      </c>
      <c r="D102" s="7" t="s">
        <v>228</v>
      </c>
      <c r="E102" s="7" t="s">
        <v>59</v>
      </c>
      <c r="H102" s="13">
        <v>4</v>
      </c>
      <c r="I102" s="7" t="s">
        <v>94</v>
      </c>
      <c r="K102" s="7">
        <v>15.5</v>
      </c>
      <c r="P102" s="8" t="s">
        <v>124</v>
      </c>
    </row>
    <row r="103" spans="1:16" ht="15" customHeight="1" x14ac:dyDescent="0.35">
      <c r="A103" s="7" t="s">
        <v>118</v>
      </c>
      <c r="C103" s="7" t="s">
        <v>123</v>
      </c>
      <c r="D103" s="7" t="s">
        <v>228</v>
      </c>
      <c r="E103" s="7" t="s">
        <v>59</v>
      </c>
      <c r="H103" s="13">
        <v>7</v>
      </c>
      <c r="I103" s="7" t="s">
        <v>94</v>
      </c>
      <c r="K103" s="7">
        <v>28</v>
      </c>
      <c r="P103" s="8" t="s">
        <v>124</v>
      </c>
    </row>
    <row r="104" spans="1:16" ht="15" customHeight="1" x14ac:dyDescent="0.35">
      <c r="A104" s="7" t="s">
        <v>118</v>
      </c>
      <c r="C104" s="7" t="s">
        <v>123</v>
      </c>
      <c r="D104" s="7" t="s">
        <v>228</v>
      </c>
      <c r="E104" s="7" t="s">
        <v>59</v>
      </c>
      <c r="H104" s="13">
        <v>4</v>
      </c>
      <c r="I104" s="7" t="s">
        <v>91</v>
      </c>
      <c r="K104" s="7">
        <v>22.9</v>
      </c>
      <c r="P104" s="8" t="s">
        <v>124</v>
      </c>
    </row>
    <row r="105" spans="1:16" ht="15" customHeight="1" x14ac:dyDescent="0.35">
      <c r="A105" s="7" t="s">
        <v>118</v>
      </c>
      <c r="C105" s="7" t="s">
        <v>123</v>
      </c>
      <c r="D105" s="7" t="s">
        <v>228</v>
      </c>
      <c r="E105" s="7" t="s">
        <v>59</v>
      </c>
      <c r="H105" s="13">
        <v>8</v>
      </c>
      <c r="I105" s="7" t="s">
        <v>91</v>
      </c>
      <c r="K105" s="7">
        <v>24</v>
      </c>
      <c r="P105" s="8" t="s">
        <v>124</v>
      </c>
    </row>
    <row r="106" spans="1:16" ht="15" customHeight="1" x14ac:dyDescent="0.35">
      <c r="A106" s="7" t="s">
        <v>118</v>
      </c>
      <c r="C106" s="7" t="s">
        <v>123</v>
      </c>
      <c r="D106" s="7" t="s">
        <v>228</v>
      </c>
      <c r="E106" s="7" t="s">
        <v>59</v>
      </c>
      <c r="H106" s="13">
        <v>12</v>
      </c>
      <c r="I106" s="7" t="s">
        <v>91</v>
      </c>
      <c r="K106" s="7">
        <v>24</v>
      </c>
      <c r="P106" s="8" t="s">
        <v>124</v>
      </c>
    </row>
    <row r="107" spans="1:16" ht="15" customHeight="1" x14ac:dyDescent="0.35">
      <c r="A107" s="7" t="s">
        <v>118</v>
      </c>
      <c r="C107" s="7" t="s">
        <v>125</v>
      </c>
      <c r="D107" s="7" t="s">
        <v>228</v>
      </c>
      <c r="E107" s="7" t="s">
        <v>59</v>
      </c>
      <c r="H107" s="16" t="s">
        <v>112</v>
      </c>
      <c r="I107" s="7" t="s">
        <v>94</v>
      </c>
      <c r="N107" s="7">
        <v>289</v>
      </c>
      <c r="O107" s="7">
        <v>25</v>
      </c>
      <c r="P107" s="8" t="s">
        <v>41</v>
      </c>
    </row>
    <row r="108" spans="1:16" ht="15" customHeight="1" x14ac:dyDescent="0.35">
      <c r="A108" s="7" t="s">
        <v>118</v>
      </c>
      <c r="B108" s="7" t="s">
        <v>29</v>
      </c>
      <c r="C108" s="7" t="s">
        <v>221</v>
      </c>
      <c r="D108" s="7" t="s">
        <v>228</v>
      </c>
      <c r="E108" s="7" t="s">
        <v>23</v>
      </c>
      <c r="H108" s="13">
        <v>19</v>
      </c>
      <c r="I108" s="7" t="s">
        <v>106</v>
      </c>
      <c r="J108" s="7">
        <v>8</v>
      </c>
      <c r="L108" s="7">
        <v>49.2</v>
      </c>
      <c r="M108" s="7">
        <v>0.105</v>
      </c>
      <c r="P108" s="8" t="s">
        <v>119</v>
      </c>
    </row>
    <row r="109" spans="1:16" ht="15" customHeight="1" x14ac:dyDescent="0.35">
      <c r="A109" s="7" t="s">
        <v>118</v>
      </c>
      <c r="B109" s="7" t="s">
        <v>29</v>
      </c>
      <c r="C109" s="7" t="s">
        <v>221</v>
      </c>
      <c r="D109" s="7" t="s">
        <v>228</v>
      </c>
      <c r="E109" s="7" t="s">
        <v>23</v>
      </c>
      <c r="H109" s="13">
        <v>21</v>
      </c>
      <c r="I109" s="7" t="s">
        <v>106</v>
      </c>
      <c r="J109" s="7">
        <v>8</v>
      </c>
      <c r="L109" s="7">
        <v>17.8</v>
      </c>
      <c r="M109" s="7">
        <v>0.14180000000000001</v>
      </c>
      <c r="P109" s="8" t="s">
        <v>119</v>
      </c>
    </row>
    <row r="110" spans="1:16" ht="15" customHeight="1" x14ac:dyDescent="0.35">
      <c r="A110" s="7" t="s">
        <v>118</v>
      </c>
      <c r="B110" s="7" t="s">
        <v>29</v>
      </c>
      <c r="C110" s="7" t="s">
        <v>221</v>
      </c>
      <c r="D110" s="7" t="s">
        <v>228</v>
      </c>
      <c r="E110" s="7" t="s">
        <v>23</v>
      </c>
      <c r="H110" s="13">
        <v>60</v>
      </c>
      <c r="I110" s="7" t="s">
        <v>106</v>
      </c>
      <c r="J110" s="7">
        <v>8</v>
      </c>
      <c r="L110" s="7">
        <v>18.3</v>
      </c>
      <c r="M110" s="7">
        <v>0.52229999999999999</v>
      </c>
      <c r="P110" s="8" t="s">
        <v>119</v>
      </c>
    </row>
    <row r="111" spans="1:16" ht="15" customHeight="1" x14ac:dyDescent="0.35">
      <c r="A111" s="7" t="s">
        <v>118</v>
      </c>
      <c r="B111" s="7" t="s">
        <v>29</v>
      </c>
      <c r="C111" s="7" t="s">
        <v>221</v>
      </c>
      <c r="D111" s="7" t="s">
        <v>228</v>
      </c>
      <c r="E111" s="7" t="s">
        <v>23</v>
      </c>
      <c r="H111" s="13">
        <v>19</v>
      </c>
      <c r="I111" s="7" t="s">
        <v>91</v>
      </c>
      <c r="J111" s="7">
        <v>8</v>
      </c>
      <c r="L111" s="7">
        <v>22.5</v>
      </c>
      <c r="M111" s="7">
        <v>0.31219999999999998</v>
      </c>
      <c r="P111" s="8" t="s">
        <v>119</v>
      </c>
    </row>
    <row r="112" spans="1:16" ht="15" customHeight="1" x14ac:dyDescent="0.35">
      <c r="A112" s="7" t="s">
        <v>118</v>
      </c>
      <c r="C112" s="7" t="s">
        <v>123</v>
      </c>
      <c r="D112" s="7" t="s">
        <v>228</v>
      </c>
      <c r="E112" s="7" t="s">
        <v>23</v>
      </c>
      <c r="K112" s="10">
        <v>4.5599999999999996</v>
      </c>
      <c r="L112" s="7">
        <v>11.58</v>
      </c>
      <c r="P112" s="8" t="s">
        <v>97</v>
      </c>
    </row>
    <row r="113" spans="1:16" ht="15" customHeight="1" x14ac:dyDescent="0.35">
      <c r="A113" s="7" t="s">
        <v>118</v>
      </c>
      <c r="C113" s="7" t="s">
        <v>126</v>
      </c>
      <c r="D113" s="7" t="s">
        <v>228</v>
      </c>
      <c r="E113" s="7" t="s">
        <v>23</v>
      </c>
      <c r="F113" s="15" t="s">
        <v>121</v>
      </c>
      <c r="G113" s="7" t="s">
        <v>100</v>
      </c>
      <c r="J113" s="7">
        <v>6</v>
      </c>
      <c r="K113" s="7">
        <v>15.4</v>
      </c>
      <c r="L113" s="7">
        <v>23.8</v>
      </c>
      <c r="P113" s="8" t="s">
        <v>87</v>
      </c>
    </row>
    <row r="114" spans="1:16" ht="15" customHeight="1" x14ac:dyDescent="0.35">
      <c r="A114" s="7" t="s">
        <v>118</v>
      </c>
      <c r="C114" s="7" t="s">
        <v>220</v>
      </c>
      <c r="D114" s="7" t="s">
        <v>228</v>
      </c>
      <c r="E114" s="7" t="s">
        <v>23</v>
      </c>
      <c r="H114" s="13">
        <v>1</v>
      </c>
      <c r="I114" s="7" t="s">
        <v>27</v>
      </c>
      <c r="J114" s="7">
        <v>3</v>
      </c>
      <c r="K114" s="7">
        <v>7.2</v>
      </c>
      <c r="L114" s="7">
        <v>9.9</v>
      </c>
      <c r="N114" s="7">
        <v>6408.3</v>
      </c>
      <c r="O114" s="7">
        <v>89.3</v>
      </c>
      <c r="P114" s="8" t="s">
        <v>127</v>
      </c>
    </row>
    <row r="115" spans="1:16" ht="15" customHeight="1" x14ac:dyDescent="0.35">
      <c r="A115" s="7" t="s">
        <v>128</v>
      </c>
      <c r="C115" s="7" t="s">
        <v>129</v>
      </c>
      <c r="D115" s="7" t="s">
        <v>229</v>
      </c>
      <c r="E115" s="7" t="s">
        <v>59</v>
      </c>
      <c r="F115" s="7">
        <v>54</v>
      </c>
      <c r="G115" s="7" t="s">
        <v>130</v>
      </c>
      <c r="H115" s="16" t="s">
        <v>131</v>
      </c>
      <c r="I115" s="7" t="s">
        <v>91</v>
      </c>
      <c r="J115" s="7">
        <v>6</v>
      </c>
      <c r="K115" s="10">
        <v>16.666666666666668</v>
      </c>
      <c r="L115" s="7">
        <v>62</v>
      </c>
      <c r="M115" s="11">
        <v>1.4833333333333332</v>
      </c>
      <c r="N115" s="7">
        <v>24.5</v>
      </c>
      <c r="P115" s="8" t="s">
        <v>132</v>
      </c>
    </row>
    <row r="116" spans="1:16" ht="15" customHeight="1" x14ac:dyDescent="0.35">
      <c r="A116" s="7" t="s">
        <v>128</v>
      </c>
      <c r="C116" s="7" t="s">
        <v>133</v>
      </c>
      <c r="D116" s="7" t="s">
        <v>229</v>
      </c>
      <c r="E116" s="7" t="s">
        <v>59</v>
      </c>
      <c r="F116" s="17" t="s">
        <v>134</v>
      </c>
      <c r="G116" s="7" t="s">
        <v>130</v>
      </c>
      <c r="H116" s="18" t="s">
        <v>135</v>
      </c>
      <c r="I116" s="7" t="s">
        <v>94</v>
      </c>
      <c r="J116" s="3">
        <v>8</v>
      </c>
      <c r="K116" s="7">
        <v>9.8000000000000007</v>
      </c>
      <c r="L116" s="7">
        <v>62.7</v>
      </c>
      <c r="M116" s="7">
        <v>1.62</v>
      </c>
      <c r="N116" s="7">
        <v>49.4</v>
      </c>
      <c r="P116" s="8" t="s">
        <v>36</v>
      </c>
    </row>
    <row r="117" spans="1:16" ht="15" customHeight="1" x14ac:dyDescent="0.35">
      <c r="A117" s="7" t="s">
        <v>128</v>
      </c>
      <c r="C117" s="7" t="s">
        <v>136</v>
      </c>
      <c r="D117" s="7" t="s">
        <v>229</v>
      </c>
      <c r="E117" s="7" t="s">
        <v>59</v>
      </c>
      <c r="H117" s="13">
        <v>12</v>
      </c>
      <c r="I117" s="7" t="s">
        <v>94</v>
      </c>
      <c r="J117" s="7">
        <v>20</v>
      </c>
      <c r="K117" s="10">
        <v>22.5</v>
      </c>
      <c r="L117" s="10">
        <v>35.75</v>
      </c>
      <c r="M117" s="10">
        <v>1.129</v>
      </c>
      <c r="P117" s="8" t="s">
        <v>137</v>
      </c>
    </row>
    <row r="118" spans="1:16" ht="15" customHeight="1" x14ac:dyDescent="0.35">
      <c r="A118" s="7" t="s">
        <v>128</v>
      </c>
      <c r="D118" s="7" t="s">
        <v>229</v>
      </c>
      <c r="E118" s="7" t="s">
        <v>59</v>
      </c>
      <c r="F118" s="15" t="s">
        <v>138</v>
      </c>
      <c r="G118" s="7" t="s">
        <v>130</v>
      </c>
      <c r="H118" s="16" t="s">
        <v>139</v>
      </c>
      <c r="I118" s="7" t="s">
        <v>106</v>
      </c>
      <c r="K118" s="7">
        <v>17.5</v>
      </c>
      <c r="L118" s="7">
        <v>51.2</v>
      </c>
      <c r="N118" s="10"/>
      <c r="O118" s="10"/>
      <c r="P118" s="8" t="s">
        <v>87</v>
      </c>
    </row>
    <row r="119" spans="1:16" ht="15" customHeight="1" x14ac:dyDescent="0.35">
      <c r="A119" s="7" t="s">
        <v>128</v>
      </c>
      <c r="C119" s="7" t="s">
        <v>140</v>
      </c>
      <c r="D119" s="7" t="s">
        <v>229</v>
      </c>
      <c r="E119" s="7" t="s">
        <v>59</v>
      </c>
      <c r="H119" s="13">
        <v>30</v>
      </c>
      <c r="I119" s="7" t="s">
        <v>106</v>
      </c>
      <c r="J119" s="7">
        <v>3</v>
      </c>
      <c r="N119" s="7">
        <v>45</v>
      </c>
      <c r="O119" s="7">
        <v>36.800000000000004</v>
      </c>
      <c r="P119" s="8" t="s">
        <v>141</v>
      </c>
    </row>
    <row r="120" spans="1:16" ht="15" customHeight="1" x14ac:dyDescent="0.35">
      <c r="A120" s="7" t="s">
        <v>128</v>
      </c>
      <c r="C120" s="7" t="s">
        <v>142</v>
      </c>
      <c r="D120" s="7" t="s">
        <v>229</v>
      </c>
      <c r="E120" s="7" t="s">
        <v>59</v>
      </c>
      <c r="H120" s="13">
        <v>1</v>
      </c>
      <c r="I120" s="7" t="s">
        <v>27</v>
      </c>
      <c r="J120" s="7">
        <v>20</v>
      </c>
      <c r="K120" s="10"/>
      <c r="N120" s="7">
        <v>754</v>
      </c>
      <c r="O120" s="7">
        <v>76.91</v>
      </c>
      <c r="P120" s="8" t="s">
        <v>143</v>
      </c>
    </row>
    <row r="121" spans="1:16" ht="15" customHeight="1" x14ac:dyDescent="0.35">
      <c r="A121" s="7" t="s">
        <v>128</v>
      </c>
      <c r="D121" s="7" t="s">
        <v>229</v>
      </c>
      <c r="E121" s="7" t="s">
        <v>59</v>
      </c>
      <c r="H121" s="16" t="s">
        <v>144</v>
      </c>
      <c r="I121" s="7" t="s">
        <v>91</v>
      </c>
      <c r="K121" s="10"/>
      <c r="N121" s="7">
        <v>11</v>
      </c>
      <c r="O121" s="7">
        <v>177</v>
      </c>
      <c r="P121" s="8" t="s">
        <v>41</v>
      </c>
    </row>
    <row r="122" spans="1:16" ht="15" customHeight="1" x14ac:dyDescent="0.35">
      <c r="A122" s="7" t="s">
        <v>128</v>
      </c>
      <c r="C122" s="7" t="s">
        <v>224</v>
      </c>
      <c r="D122" s="7" t="s">
        <v>229</v>
      </c>
      <c r="E122" s="7" t="s">
        <v>88</v>
      </c>
      <c r="H122" s="13">
        <v>6</v>
      </c>
      <c r="I122" s="7" t="s">
        <v>91</v>
      </c>
      <c r="J122" s="7">
        <v>6</v>
      </c>
      <c r="K122" s="7">
        <v>21</v>
      </c>
      <c r="L122" s="7">
        <v>72</v>
      </c>
      <c r="M122" s="7">
        <v>1.86</v>
      </c>
      <c r="N122" s="7">
        <v>20</v>
      </c>
      <c r="O122" s="7">
        <v>201</v>
      </c>
      <c r="P122" s="8" t="s">
        <v>145</v>
      </c>
    </row>
    <row r="123" spans="1:16" ht="15" customHeight="1" x14ac:dyDescent="0.35">
      <c r="A123" s="7" t="s">
        <v>128</v>
      </c>
      <c r="C123" s="7" t="s">
        <v>224</v>
      </c>
      <c r="D123" s="7" t="s">
        <v>229</v>
      </c>
      <c r="E123" s="7" t="s">
        <v>88</v>
      </c>
      <c r="H123" s="13">
        <v>6</v>
      </c>
      <c r="I123" s="7" t="s">
        <v>91</v>
      </c>
      <c r="J123" s="7">
        <v>10</v>
      </c>
      <c r="N123" s="7">
        <v>11</v>
      </c>
      <c r="O123" s="7">
        <v>113</v>
      </c>
      <c r="P123" s="8" t="s">
        <v>146</v>
      </c>
    </row>
    <row r="124" spans="1:16" ht="15" customHeight="1" x14ac:dyDescent="0.35">
      <c r="A124" s="7" t="s">
        <v>128</v>
      </c>
      <c r="C124" s="7" t="s">
        <v>133</v>
      </c>
      <c r="D124" s="7" t="s">
        <v>229</v>
      </c>
      <c r="E124" s="7" t="s">
        <v>88</v>
      </c>
      <c r="F124" s="3"/>
      <c r="G124" s="3"/>
      <c r="H124" s="14"/>
      <c r="J124" s="3">
        <v>6</v>
      </c>
      <c r="N124" s="7">
        <v>22</v>
      </c>
      <c r="P124" s="8" t="s">
        <v>60</v>
      </c>
    </row>
    <row r="125" spans="1:16" ht="15" customHeight="1" x14ac:dyDescent="0.35">
      <c r="A125" s="7" t="s">
        <v>128</v>
      </c>
      <c r="C125" s="7" t="s">
        <v>129</v>
      </c>
      <c r="D125" s="7" t="s">
        <v>229</v>
      </c>
      <c r="E125" s="7" t="s">
        <v>88</v>
      </c>
      <c r="F125" s="7">
        <v>54</v>
      </c>
      <c r="G125" s="7" t="s">
        <v>130</v>
      </c>
      <c r="H125" s="16" t="s">
        <v>131</v>
      </c>
      <c r="I125" s="7" t="s">
        <v>91</v>
      </c>
      <c r="J125" s="7">
        <v>6</v>
      </c>
      <c r="K125" s="7">
        <v>18.3</v>
      </c>
      <c r="L125" s="7">
        <v>74</v>
      </c>
      <c r="M125" s="7">
        <v>0.8</v>
      </c>
      <c r="N125" s="7">
        <v>41.7</v>
      </c>
      <c r="P125" s="8" t="s">
        <v>132</v>
      </c>
    </row>
    <row r="126" spans="1:16" ht="15" customHeight="1" x14ac:dyDescent="0.35">
      <c r="A126" s="7" t="s">
        <v>128</v>
      </c>
      <c r="C126" s="7" t="s">
        <v>129</v>
      </c>
      <c r="D126" s="7" t="s">
        <v>229</v>
      </c>
      <c r="E126" s="7" t="s">
        <v>88</v>
      </c>
      <c r="K126" s="7">
        <v>9.8800000000000008</v>
      </c>
      <c r="L126" s="7">
        <v>51.43</v>
      </c>
      <c r="P126" s="8" t="s">
        <v>97</v>
      </c>
    </row>
    <row r="127" spans="1:16" ht="15" customHeight="1" x14ac:dyDescent="0.35">
      <c r="A127" s="7" t="s">
        <v>128</v>
      </c>
      <c r="C127" s="7" t="s">
        <v>136</v>
      </c>
      <c r="D127" s="7" t="s">
        <v>229</v>
      </c>
      <c r="E127" s="7" t="s">
        <v>88</v>
      </c>
      <c r="H127" s="13">
        <v>12</v>
      </c>
      <c r="I127" s="7" t="s">
        <v>94</v>
      </c>
      <c r="J127" s="7">
        <v>20</v>
      </c>
      <c r="K127" s="10">
        <v>34.5</v>
      </c>
      <c r="L127" s="10">
        <v>35.5</v>
      </c>
      <c r="M127" s="10">
        <v>1.2675000000000001</v>
      </c>
      <c r="P127" s="8" t="s">
        <v>137</v>
      </c>
    </row>
    <row r="128" spans="1:16" ht="15" customHeight="1" x14ac:dyDescent="0.35">
      <c r="A128" s="7" t="s">
        <v>128</v>
      </c>
      <c r="C128" s="7" t="s">
        <v>147</v>
      </c>
      <c r="D128" s="7" t="s">
        <v>229</v>
      </c>
      <c r="E128" s="7" t="s">
        <v>88</v>
      </c>
      <c r="H128" s="13">
        <v>30</v>
      </c>
      <c r="I128" s="7" t="s">
        <v>106</v>
      </c>
      <c r="J128" s="7">
        <v>3</v>
      </c>
      <c r="O128" s="7">
        <v>41</v>
      </c>
      <c r="P128" s="8" t="s">
        <v>141</v>
      </c>
    </row>
    <row r="129" spans="1:16" ht="15" customHeight="1" x14ac:dyDescent="0.35">
      <c r="A129" s="7" t="s">
        <v>128</v>
      </c>
      <c r="D129" s="7" t="s">
        <v>229</v>
      </c>
      <c r="E129" s="7" t="s">
        <v>88</v>
      </c>
      <c r="O129" s="10">
        <v>109.09090909090899</v>
      </c>
      <c r="P129" s="8" t="s">
        <v>148</v>
      </c>
    </row>
    <row r="130" spans="1:16" ht="15" customHeight="1" x14ac:dyDescent="0.35">
      <c r="A130" s="7" t="s">
        <v>128</v>
      </c>
      <c r="C130" s="7" t="s">
        <v>129</v>
      </c>
      <c r="D130" s="7" t="s">
        <v>229</v>
      </c>
      <c r="E130" s="7" t="s">
        <v>149</v>
      </c>
      <c r="F130" s="7">
        <v>54</v>
      </c>
      <c r="G130" s="7" t="s">
        <v>130</v>
      </c>
      <c r="H130" s="16" t="s">
        <v>131</v>
      </c>
      <c r="I130" s="7" t="s">
        <v>91</v>
      </c>
      <c r="J130" s="7">
        <v>6</v>
      </c>
      <c r="K130" s="10">
        <v>19.899999999999999</v>
      </c>
      <c r="L130" s="10">
        <v>74.333333333333329</v>
      </c>
      <c r="M130" s="7">
        <v>1.03</v>
      </c>
      <c r="N130" s="10">
        <v>7.1333333333333337</v>
      </c>
      <c r="P130" s="8" t="s">
        <v>132</v>
      </c>
    </row>
    <row r="131" spans="1:16" ht="15" customHeight="1" x14ac:dyDescent="0.35">
      <c r="A131" s="7" t="s">
        <v>128</v>
      </c>
      <c r="C131" s="7" t="s">
        <v>129</v>
      </c>
      <c r="D131" s="7" t="s">
        <v>229</v>
      </c>
      <c r="E131" s="7" t="s">
        <v>23</v>
      </c>
      <c r="K131" s="7">
        <v>14.9</v>
      </c>
      <c r="L131" s="7">
        <v>46.76</v>
      </c>
      <c r="P131" s="8" t="s">
        <v>97</v>
      </c>
    </row>
    <row r="132" spans="1:16" ht="15" customHeight="1" x14ac:dyDescent="0.35">
      <c r="A132" s="7" t="s">
        <v>128</v>
      </c>
      <c r="C132" s="7" t="s">
        <v>133</v>
      </c>
      <c r="D132" s="7" t="s">
        <v>229</v>
      </c>
      <c r="E132" s="7" t="s">
        <v>149</v>
      </c>
      <c r="F132" s="17" t="s">
        <v>134</v>
      </c>
      <c r="G132" s="7" t="s">
        <v>130</v>
      </c>
      <c r="H132" s="17" t="s">
        <v>135</v>
      </c>
      <c r="I132" s="7" t="s">
        <v>94</v>
      </c>
      <c r="J132" s="3">
        <v>8</v>
      </c>
      <c r="K132" s="7">
        <v>7.8</v>
      </c>
      <c r="L132" s="3">
        <v>53.4</v>
      </c>
      <c r="M132" s="3">
        <v>1.167</v>
      </c>
      <c r="N132" s="7">
        <v>12.9</v>
      </c>
      <c r="P132" s="8" t="s">
        <v>36</v>
      </c>
    </row>
    <row r="133" spans="1:16" ht="15" customHeight="1" x14ac:dyDescent="0.35">
      <c r="A133" s="7" t="s">
        <v>128</v>
      </c>
      <c r="C133" s="7" t="s">
        <v>222</v>
      </c>
      <c r="D133" s="7" t="s">
        <v>229</v>
      </c>
      <c r="E133" s="7" t="s">
        <v>149</v>
      </c>
      <c r="H133" s="7">
        <v>5</v>
      </c>
      <c r="I133" s="7" t="s">
        <v>91</v>
      </c>
      <c r="J133" s="7">
        <v>3</v>
      </c>
      <c r="K133" s="7">
        <v>14.6</v>
      </c>
      <c r="L133" s="7">
        <v>34.4</v>
      </c>
      <c r="N133" s="7">
        <v>52.2</v>
      </c>
      <c r="O133" s="7">
        <v>97.9</v>
      </c>
      <c r="P133" s="8" t="s">
        <v>127</v>
      </c>
    </row>
    <row r="134" spans="1:16" ht="15" customHeight="1" x14ac:dyDescent="0.35">
      <c r="A134" s="7" t="s">
        <v>128</v>
      </c>
      <c r="C134" s="7" t="s">
        <v>150</v>
      </c>
      <c r="D134" s="7" t="s">
        <v>229</v>
      </c>
      <c r="E134" s="7" t="s">
        <v>23</v>
      </c>
      <c r="H134" s="7"/>
      <c r="N134" s="10">
        <v>2</v>
      </c>
      <c r="O134" s="10">
        <v>272.14999999999998</v>
      </c>
      <c r="P134" s="8" t="s">
        <v>151</v>
      </c>
    </row>
    <row r="135" spans="1:16" ht="15" customHeight="1" x14ac:dyDescent="0.35">
      <c r="A135" s="7" t="s">
        <v>128</v>
      </c>
      <c r="C135" s="7" t="s">
        <v>129</v>
      </c>
      <c r="D135" s="7" t="s">
        <v>229</v>
      </c>
      <c r="E135" s="7" t="s">
        <v>152</v>
      </c>
      <c r="F135" s="7">
        <v>54</v>
      </c>
      <c r="G135" s="7" t="s">
        <v>130</v>
      </c>
      <c r="H135" s="15" t="s">
        <v>131</v>
      </c>
      <c r="I135" s="7" t="s">
        <v>91</v>
      </c>
      <c r="J135" s="7">
        <v>6</v>
      </c>
      <c r="K135" s="10">
        <v>22.65</v>
      </c>
      <c r="L135" s="7">
        <v>88.5</v>
      </c>
      <c r="M135" s="7">
        <v>1.46</v>
      </c>
      <c r="N135" s="7">
        <v>30.7</v>
      </c>
      <c r="P135" s="8" t="s">
        <v>132</v>
      </c>
    </row>
    <row r="136" spans="1:16" ht="15" customHeight="1" x14ac:dyDescent="0.35">
      <c r="A136" s="7" t="s">
        <v>128</v>
      </c>
      <c r="C136" s="7" t="s">
        <v>136</v>
      </c>
      <c r="D136" s="7" t="s">
        <v>229</v>
      </c>
      <c r="E136" s="7" t="s">
        <v>152</v>
      </c>
      <c r="H136" s="7">
        <v>12</v>
      </c>
      <c r="I136" s="7" t="s">
        <v>94</v>
      </c>
      <c r="J136" s="7">
        <v>20</v>
      </c>
      <c r="K136" s="10">
        <v>27.5</v>
      </c>
      <c r="L136" s="10">
        <v>31</v>
      </c>
      <c r="M136" s="10">
        <v>1.2305000000000001</v>
      </c>
      <c r="P136" s="8" t="s">
        <v>137</v>
      </c>
    </row>
    <row r="137" spans="1:16" ht="15" customHeight="1" x14ac:dyDescent="0.35">
      <c r="A137" s="7" t="s">
        <v>128</v>
      </c>
      <c r="C137" s="7" t="s">
        <v>129</v>
      </c>
      <c r="D137" s="7" t="s">
        <v>229</v>
      </c>
      <c r="E137" s="7" t="s">
        <v>152</v>
      </c>
      <c r="F137" s="7">
        <v>36.799999999999997</v>
      </c>
      <c r="G137" s="7" t="s">
        <v>130</v>
      </c>
      <c r="H137" s="7"/>
      <c r="J137" s="7">
        <v>12</v>
      </c>
      <c r="K137" s="10"/>
      <c r="L137" s="10">
        <v>87.5</v>
      </c>
      <c r="M137" s="10">
        <v>1.41</v>
      </c>
      <c r="P137" s="8" t="s">
        <v>153</v>
      </c>
    </row>
    <row r="138" spans="1:16" ht="15" customHeight="1" x14ac:dyDescent="0.35">
      <c r="A138" s="7" t="s">
        <v>128</v>
      </c>
      <c r="C138" s="7" t="s">
        <v>140</v>
      </c>
      <c r="D138" s="7" t="s">
        <v>229</v>
      </c>
      <c r="E138" s="7" t="s">
        <v>152</v>
      </c>
      <c r="H138" s="7">
        <v>30</v>
      </c>
      <c r="I138" s="7" t="s">
        <v>106</v>
      </c>
      <c r="J138" s="7">
        <v>3</v>
      </c>
      <c r="N138" s="7">
        <v>24</v>
      </c>
      <c r="O138" s="7">
        <v>34.78</v>
      </c>
      <c r="P138" s="8" t="s">
        <v>141</v>
      </c>
    </row>
    <row r="139" spans="1:16" ht="15" customHeight="1" x14ac:dyDescent="0.35">
      <c r="A139" s="7" t="s">
        <v>128</v>
      </c>
      <c r="D139" s="7" t="s">
        <v>229</v>
      </c>
      <c r="E139" s="7" t="s">
        <v>152</v>
      </c>
      <c r="P139" s="8" t="s">
        <v>132</v>
      </c>
    </row>
    <row r="140" spans="1:16" ht="15" customHeight="1" x14ac:dyDescent="0.35">
      <c r="A140" s="7" t="s">
        <v>154</v>
      </c>
      <c r="B140" s="7" t="s">
        <v>75</v>
      </c>
      <c r="C140" s="7" t="s">
        <v>155</v>
      </c>
      <c r="D140" s="7" t="s">
        <v>230</v>
      </c>
      <c r="E140" s="7" t="s">
        <v>59</v>
      </c>
      <c r="F140" s="7">
        <v>1.9490000000000001</v>
      </c>
      <c r="G140" s="7" t="s">
        <v>130</v>
      </c>
      <c r="J140" s="7">
        <v>30</v>
      </c>
      <c r="N140" s="7">
        <v>13000</v>
      </c>
      <c r="P140" s="8" t="s">
        <v>156</v>
      </c>
    </row>
    <row r="141" spans="1:16" ht="15" customHeight="1" x14ac:dyDescent="0.35">
      <c r="A141" s="7" t="s">
        <v>154</v>
      </c>
      <c r="C141" s="7" t="s">
        <v>155</v>
      </c>
      <c r="D141" s="7" t="s">
        <v>230</v>
      </c>
      <c r="E141" s="7" t="s">
        <v>59</v>
      </c>
      <c r="F141" s="7">
        <v>1.96</v>
      </c>
      <c r="G141" s="7" t="s">
        <v>130</v>
      </c>
      <c r="J141" s="7">
        <v>8</v>
      </c>
      <c r="N141" s="7">
        <v>17000</v>
      </c>
      <c r="P141" s="8" t="s">
        <v>157</v>
      </c>
    </row>
    <row r="142" spans="1:16" ht="15" customHeight="1" x14ac:dyDescent="0.35">
      <c r="A142" s="7" t="s">
        <v>154</v>
      </c>
      <c r="C142" s="7" t="s">
        <v>155</v>
      </c>
      <c r="D142" s="7" t="s">
        <v>230</v>
      </c>
      <c r="E142" s="7" t="s">
        <v>59</v>
      </c>
      <c r="F142" s="7">
        <v>1.96</v>
      </c>
      <c r="G142" s="7" t="s">
        <v>130</v>
      </c>
      <c r="J142" s="7">
        <v>8</v>
      </c>
      <c r="N142" s="7">
        <v>17000</v>
      </c>
      <c r="P142" s="8" t="s">
        <v>158</v>
      </c>
    </row>
    <row r="143" spans="1:16" ht="15" customHeight="1" x14ac:dyDescent="0.35">
      <c r="A143" s="7" t="s">
        <v>154</v>
      </c>
      <c r="B143" s="7" t="s">
        <v>75</v>
      </c>
      <c r="C143" s="7" t="s">
        <v>159</v>
      </c>
      <c r="D143" s="7" t="s">
        <v>230</v>
      </c>
      <c r="E143" s="7" t="s">
        <v>59</v>
      </c>
      <c r="F143" s="7">
        <v>3.6</v>
      </c>
      <c r="G143" s="7" t="s">
        <v>130</v>
      </c>
      <c r="K143" s="7">
        <v>22.8</v>
      </c>
      <c r="L143" s="7">
        <v>184.6</v>
      </c>
      <c r="P143" s="8" t="s">
        <v>160</v>
      </c>
    </row>
    <row r="144" spans="1:16" ht="15" customHeight="1" x14ac:dyDescent="0.35">
      <c r="A144" s="7" t="s">
        <v>154</v>
      </c>
      <c r="B144" s="7" t="s">
        <v>75</v>
      </c>
      <c r="C144" s="7" t="s">
        <v>161</v>
      </c>
      <c r="D144" s="7" t="s">
        <v>230</v>
      </c>
      <c r="E144" s="7" t="s">
        <v>59</v>
      </c>
      <c r="J144" s="7">
        <v>20</v>
      </c>
      <c r="L144" s="7">
        <v>12.81</v>
      </c>
      <c r="M144" s="7">
        <v>1.6246</v>
      </c>
      <c r="P144" s="8" t="s">
        <v>162</v>
      </c>
    </row>
    <row r="145" spans="1:16" ht="15" customHeight="1" x14ac:dyDescent="0.35">
      <c r="A145" s="7" t="s">
        <v>154</v>
      </c>
      <c r="C145" s="7" t="s">
        <v>161</v>
      </c>
      <c r="D145" s="7" t="s">
        <v>230</v>
      </c>
      <c r="E145" s="7" t="s">
        <v>59</v>
      </c>
      <c r="K145" s="7">
        <v>6.56</v>
      </c>
      <c r="L145" s="7">
        <v>10.85</v>
      </c>
      <c r="P145" s="8" t="s">
        <v>97</v>
      </c>
    </row>
    <row r="146" spans="1:16" ht="15" customHeight="1" x14ac:dyDescent="0.35">
      <c r="A146" s="7" t="s">
        <v>154</v>
      </c>
      <c r="B146" s="7" t="s">
        <v>75</v>
      </c>
      <c r="C146" s="7" t="s">
        <v>163</v>
      </c>
      <c r="D146" s="7" t="s">
        <v>230</v>
      </c>
      <c r="E146" s="7" t="s">
        <v>59</v>
      </c>
      <c r="J146" s="7">
        <v>20</v>
      </c>
      <c r="K146" s="7">
        <v>11.7</v>
      </c>
      <c r="L146" s="7">
        <v>20.6</v>
      </c>
      <c r="M146" s="7">
        <v>2.1740000000000004</v>
      </c>
      <c r="N146" s="7">
        <v>8210</v>
      </c>
      <c r="P146" s="8" t="s">
        <v>164</v>
      </c>
    </row>
    <row r="147" spans="1:16" ht="15" customHeight="1" x14ac:dyDescent="0.35">
      <c r="A147" s="7" t="s">
        <v>154</v>
      </c>
      <c r="B147" s="7" t="s">
        <v>75</v>
      </c>
      <c r="C147" s="7" t="s">
        <v>161</v>
      </c>
      <c r="D147" s="7" t="s">
        <v>230</v>
      </c>
      <c r="E147" s="7" t="s">
        <v>59</v>
      </c>
      <c r="J147" s="7">
        <v>20</v>
      </c>
      <c r="K147" s="7">
        <v>9.5</v>
      </c>
      <c r="L147" s="7">
        <v>19.399999999999999</v>
      </c>
      <c r="M147" s="7">
        <v>1.7193000000000001</v>
      </c>
      <c r="N147" s="7">
        <v>4130</v>
      </c>
      <c r="P147" s="8" t="s">
        <v>164</v>
      </c>
    </row>
    <row r="148" spans="1:16" ht="15" customHeight="1" x14ac:dyDescent="0.35"/>
    <row r="149" spans="1:16" ht="15" customHeight="1" x14ac:dyDescent="0.35"/>
    <row r="150" spans="1:16" ht="15" customHeight="1" x14ac:dyDescent="0.35"/>
    <row r="151" spans="1:16" ht="15" customHeight="1" x14ac:dyDescent="0.35"/>
    <row r="152" spans="1:16" ht="15" customHeight="1" x14ac:dyDescent="0.35"/>
    <row r="153" spans="1:16" ht="15" customHeight="1" x14ac:dyDescent="0.35"/>
    <row r="154" spans="1:16" ht="15" customHeight="1" x14ac:dyDescent="0.35"/>
    <row r="155" spans="1:16" ht="15" customHeight="1" x14ac:dyDescent="0.35"/>
    <row r="156" spans="1:16" ht="15" customHeight="1" x14ac:dyDescent="0.35"/>
    <row r="157" spans="1:16" ht="15" customHeight="1" x14ac:dyDescent="0.35"/>
    <row r="158" spans="1:16" ht="15" customHeight="1" x14ac:dyDescent="0.35"/>
    <row r="159" spans="1:16" ht="15" customHeight="1" x14ac:dyDescent="0.35"/>
    <row r="160" spans="1:16" ht="15" customHeight="1" x14ac:dyDescent="0.35"/>
    <row r="161" ht="15" customHeight="1" x14ac:dyDescent="0.35"/>
    <row r="162" ht="15" customHeight="1" x14ac:dyDescent="0.35"/>
    <row r="163" ht="15" customHeight="1" x14ac:dyDescent="0.35"/>
    <row r="164" ht="15" customHeight="1" x14ac:dyDescent="0.35"/>
    <row r="165" ht="15" customHeight="1" x14ac:dyDescent="0.35"/>
    <row r="166" ht="15" customHeight="1" x14ac:dyDescent="0.35"/>
    <row r="167" ht="15" customHeight="1" x14ac:dyDescent="0.35"/>
    <row r="168" ht="15" customHeight="1" x14ac:dyDescent="0.35"/>
    <row r="169" ht="15" customHeight="1" x14ac:dyDescent="0.35"/>
    <row r="170" ht="15" customHeight="1" x14ac:dyDescent="0.35"/>
    <row r="171" ht="15" customHeight="1" x14ac:dyDescent="0.35"/>
    <row r="172" ht="15" customHeight="1" x14ac:dyDescent="0.35"/>
    <row r="173" ht="15" customHeight="1" x14ac:dyDescent="0.35"/>
    <row r="174" ht="15" customHeight="1" x14ac:dyDescent="0.35"/>
    <row r="175" ht="15" customHeight="1" x14ac:dyDescent="0.35"/>
    <row r="176" ht="15" customHeight="1" x14ac:dyDescent="0.35"/>
    <row r="177" ht="15" customHeight="1" x14ac:dyDescent="0.35"/>
    <row r="178" ht="15" customHeight="1" x14ac:dyDescent="0.35"/>
    <row r="179" ht="15" customHeight="1" x14ac:dyDescent="0.35"/>
    <row r="180" ht="15" customHeight="1" x14ac:dyDescent="0.35"/>
    <row r="181" ht="15" customHeight="1" x14ac:dyDescent="0.35"/>
    <row r="182" ht="15" customHeight="1" x14ac:dyDescent="0.35"/>
    <row r="183" ht="15" customHeight="1" x14ac:dyDescent="0.35"/>
    <row r="184" ht="15" customHeight="1" x14ac:dyDescent="0.35"/>
    <row r="185" ht="15" customHeight="1" x14ac:dyDescent="0.35"/>
    <row r="186" ht="15" customHeight="1" x14ac:dyDescent="0.35"/>
    <row r="187" ht="15" customHeight="1" x14ac:dyDescent="0.35"/>
    <row r="188" ht="15" customHeight="1" x14ac:dyDescent="0.35"/>
    <row r="189" ht="15" customHeight="1" x14ac:dyDescent="0.35"/>
    <row r="190" ht="15" customHeight="1" x14ac:dyDescent="0.35"/>
    <row r="191" ht="15" customHeight="1" x14ac:dyDescent="0.35"/>
    <row r="192" ht="15" customHeight="1" x14ac:dyDescent="0.35"/>
    <row r="193" ht="15" customHeight="1" x14ac:dyDescent="0.35"/>
    <row r="194" ht="15" customHeight="1" x14ac:dyDescent="0.35"/>
    <row r="195" ht="15" customHeight="1" x14ac:dyDescent="0.35"/>
    <row r="196" ht="15" customHeight="1" x14ac:dyDescent="0.35"/>
    <row r="197" ht="15" customHeight="1" x14ac:dyDescent="0.35"/>
  </sheetData>
  <sortState xmlns:xlrd2="http://schemas.microsoft.com/office/spreadsheetml/2017/richdata2" ref="A12:R60">
    <sortCondition ref="E12:E60"/>
  </sortState>
  <phoneticPr fontId="2" type="noConversion"/>
  <pageMargins left="0.7" right="0.7" top="0.75" bottom="0.75" header="0.3" footer="0.3"/>
  <pageSetup paperSize="9" orientation="portrait" verticalDpi="300" r:id="rId1"/>
  <ignoredErrors>
    <ignoredError sqref="H107 H92:H93 H118"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9"/>
  <dimension ref="A1:P29"/>
  <sheetViews>
    <sheetView zoomScaleNormal="100" workbookViewId="0">
      <pane ySplit="1" topLeftCell="A2" activePane="bottomLeft" state="frozen"/>
      <selection pane="bottomLeft" activeCell="B8" sqref="B8"/>
    </sheetView>
  </sheetViews>
  <sheetFormatPr defaultRowHeight="14.5" x14ac:dyDescent="0.35"/>
  <cols>
    <col min="1" max="1" width="10.453125" customWidth="1"/>
    <col min="2" max="2" width="20.1796875" customWidth="1"/>
    <col min="3" max="3" width="17.81640625" customWidth="1"/>
    <col min="4" max="4" width="16.81640625" customWidth="1"/>
    <col min="5" max="5" width="15.453125" customWidth="1"/>
    <col min="6" max="6" width="19.81640625" customWidth="1"/>
    <col min="7" max="7" width="17" customWidth="1"/>
    <col min="8" max="8" width="15.81640625" customWidth="1"/>
    <col min="9" max="9" width="15.453125" customWidth="1"/>
    <col min="10" max="10" width="15.81640625" customWidth="1"/>
    <col min="11" max="12" width="20.1796875" customWidth="1"/>
    <col min="13" max="13" width="22.08984375" customWidth="1"/>
    <col min="14" max="14" width="16.54296875" customWidth="1"/>
  </cols>
  <sheetData>
    <row r="1" spans="1:16" ht="27.5" customHeight="1" x14ac:dyDescent="0.35">
      <c r="A1" s="26" t="s">
        <v>6</v>
      </c>
      <c r="B1" s="26" t="s">
        <v>165</v>
      </c>
      <c r="C1" s="26" t="s">
        <v>166</v>
      </c>
      <c r="D1" s="27"/>
      <c r="E1" s="27"/>
      <c r="F1" s="27"/>
      <c r="G1" s="27"/>
      <c r="H1" s="27"/>
      <c r="I1" s="27"/>
      <c r="J1" s="27"/>
      <c r="K1" s="27"/>
      <c r="L1" s="27"/>
      <c r="M1" s="27"/>
      <c r="N1" s="27"/>
      <c r="O1" s="28" t="s">
        <v>167</v>
      </c>
      <c r="P1" s="1"/>
    </row>
    <row r="2" spans="1:16" x14ac:dyDescent="0.35">
      <c r="A2" s="23"/>
      <c r="B2" s="23"/>
      <c r="C2" s="23" t="s">
        <v>168</v>
      </c>
      <c r="D2" s="23" t="s">
        <v>169</v>
      </c>
      <c r="E2" s="23" t="s">
        <v>170</v>
      </c>
      <c r="F2" s="23" t="s">
        <v>171</v>
      </c>
      <c r="G2" s="23" t="s">
        <v>172</v>
      </c>
      <c r="H2" s="23" t="s">
        <v>173</v>
      </c>
      <c r="I2" s="23" t="s">
        <v>174</v>
      </c>
      <c r="J2" s="23" t="s">
        <v>175</v>
      </c>
      <c r="K2" s="23" t="s">
        <v>176</v>
      </c>
      <c r="L2" s="23" t="s">
        <v>225</v>
      </c>
      <c r="M2" s="23"/>
      <c r="N2" s="23"/>
      <c r="O2" s="2"/>
    </row>
    <row r="3" spans="1:16" x14ac:dyDescent="0.35">
      <c r="A3" s="23" t="s">
        <v>22</v>
      </c>
      <c r="B3" s="23" t="s">
        <v>177</v>
      </c>
      <c r="C3" s="23">
        <v>2.2999999999999998</v>
      </c>
      <c r="D3" s="23">
        <v>3.4</v>
      </c>
      <c r="E3" s="23">
        <v>18.399999999999999</v>
      </c>
      <c r="F3" s="23">
        <v>15.6</v>
      </c>
      <c r="G3" s="23">
        <v>11.2</v>
      </c>
      <c r="H3" s="23">
        <v>19.399999999999999</v>
      </c>
      <c r="I3" s="23">
        <v>2.7</v>
      </c>
      <c r="J3" s="23">
        <v>2.7</v>
      </c>
      <c r="K3" s="23">
        <v>7.1</v>
      </c>
      <c r="L3" s="23">
        <v>7.1</v>
      </c>
      <c r="M3" s="23"/>
      <c r="N3" s="23"/>
      <c r="O3" t="s">
        <v>178</v>
      </c>
    </row>
    <row r="4" spans="1:16" x14ac:dyDescent="0.35">
      <c r="A4" s="23"/>
      <c r="B4" s="23"/>
      <c r="C4" s="23" t="s">
        <v>168</v>
      </c>
      <c r="D4" s="23" t="s">
        <v>169</v>
      </c>
      <c r="E4" s="23" t="s">
        <v>170</v>
      </c>
      <c r="F4" s="23" t="s">
        <v>171</v>
      </c>
      <c r="G4" s="23" t="s">
        <v>172</v>
      </c>
      <c r="H4" s="23" t="s">
        <v>173</v>
      </c>
      <c r="I4" s="23" t="s">
        <v>174</v>
      </c>
      <c r="J4" s="23" t="s">
        <v>175</v>
      </c>
      <c r="K4" s="23" t="s">
        <v>176</v>
      </c>
      <c r="L4" s="23" t="s">
        <v>225</v>
      </c>
      <c r="M4" s="23"/>
      <c r="N4" s="23"/>
      <c r="O4" s="2"/>
    </row>
    <row r="5" spans="1:16" x14ac:dyDescent="0.35">
      <c r="A5" s="23" t="s">
        <v>22</v>
      </c>
      <c r="B5" s="23" t="s">
        <v>177</v>
      </c>
      <c r="C5" s="23">
        <v>3.3</v>
      </c>
      <c r="D5" s="23">
        <v>2.7</v>
      </c>
      <c r="E5" s="23">
        <v>17.3</v>
      </c>
      <c r="F5" s="23">
        <v>19.7</v>
      </c>
      <c r="G5" s="23">
        <v>13.5</v>
      </c>
      <c r="H5" s="23">
        <v>15.9</v>
      </c>
      <c r="I5" s="23">
        <v>4.8</v>
      </c>
      <c r="J5" s="23">
        <v>1.9</v>
      </c>
      <c r="K5" s="23">
        <v>15.5</v>
      </c>
      <c r="L5" s="23">
        <v>4.4000000000000004</v>
      </c>
      <c r="M5" s="23"/>
      <c r="N5" s="23"/>
      <c r="O5" t="s">
        <v>178</v>
      </c>
    </row>
    <row r="6" spans="1:16" x14ac:dyDescent="0.35">
      <c r="C6" s="23" t="s">
        <v>179</v>
      </c>
      <c r="D6" s="23" t="s">
        <v>180</v>
      </c>
      <c r="E6" s="23" t="s">
        <v>181</v>
      </c>
      <c r="F6" s="23"/>
      <c r="G6" s="23"/>
      <c r="H6" s="23"/>
      <c r="I6" s="23"/>
      <c r="J6" s="23"/>
      <c r="K6" s="23"/>
      <c r="L6" s="23"/>
      <c r="M6" s="23"/>
      <c r="N6" s="23"/>
    </row>
    <row r="7" spans="1:16" x14ac:dyDescent="0.35">
      <c r="A7" s="23" t="s">
        <v>22</v>
      </c>
      <c r="B7" s="23" t="s">
        <v>177</v>
      </c>
      <c r="C7" s="24">
        <v>10.950413223140496</v>
      </c>
      <c r="D7" s="24">
        <v>79.338842975206617</v>
      </c>
      <c r="E7" s="24">
        <v>9.7107438016528942</v>
      </c>
      <c r="F7" s="23"/>
      <c r="G7" s="23"/>
      <c r="H7" s="23"/>
      <c r="I7" s="23"/>
      <c r="J7" s="23"/>
      <c r="K7" s="23"/>
      <c r="L7" s="23"/>
      <c r="M7" s="23"/>
      <c r="N7" s="23"/>
      <c r="O7" t="s">
        <v>182</v>
      </c>
    </row>
    <row r="8" spans="1:16" x14ac:dyDescent="0.35">
      <c r="A8" s="23"/>
      <c r="B8" s="23"/>
      <c r="C8" s="23" t="s">
        <v>168</v>
      </c>
      <c r="D8" s="23" t="s">
        <v>183</v>
      </c>
      <c r="E8" s="23" t="s">
        <v>170</v>
      </c>
      <c r="F8" s="23" t="s">
        <v>171</v>
      </c>
      <c r="G8" s="23" t="s">
        <v>184</v>
      </c>
      <c r="H8" s="25" t="s">
        <v>185</v>
      </c>
      <c r="I8" s="25" t="s">
        <v>186</v>
      </c>
      <c r="J8" s="25" t="s">
        <v>187</v>
      </c>
      <c r="K8" s="23" t="s">
        <v>188</v>
      </c>
      <c r="L8" s="23" t="s">
        <v>189</v>
      </c>
      <c r="M8" s="23" t="s">
        <v>225</v>
      </c>
      <c r="N8" s="23" t="s">
        <v>190</v>
      </c>
    </row>
    <row r="9" spans="1:16" x14ac:dyDescent="0.35">
      <c r="A9" s="23" t="s">
        <v>22</v>
      </c>
      <c r="B9" s="23" t="s">
        <v>177</v>
      </c>
      <c r="C9" s="23">
        <v>4.9000000000000004</v>
      </c>
      <c r="D9" s="23">
        <v>1.5</v>
      </c>
      <c r="E9" s="23">
        <v>14</v>
      </c>
      <c r="F9" s="23">
        <v>19.3</v>
      </c>
      <c r="G9" s="23">
        <v>25.2</v>
      </c>
      <c r="H9" s="25">
        <v>6.1</v>
      </c>
      <c r="I9" s="25">
        <v>6.5</v>
      </c>
      <c r="J9" s="25">
        <v>3.7</v>
      </c>
      <c r="K9" s="23">
        <v>0.7</v>
      </c>
      <c r="L9" s="23">
        <v>1.9</v>
      </c>
      <c r="M9" s="23">
        <v>3.9</v>
      </c>
      <c r="N9" s="23">
        <v>11.6</v>
      </c>
      <c r="O9" t="s">
        <v>191</v>
      </c>
    </row>
    <row r="10" spans="1:16" x14ac:dyDescent="0.35">
      <c r="A10" s="23"/>
      <c r="B10" s="23"/>
      <c r="C10" s="23" t="s">
        <v>168</v>
      </c>
      <c r="D10" s="23" t="s">
        <v>183</v>
      </c>
      <c r="E10" s="23" t="s">
        <v>170</v>
      </c>
      <c r="F10" s="23" t="s">
        <v>171</v>
      </c>
      <c r="G10" s="23" t="s">
        <v>184</v>
      </c>
      <c r="H10" s="25" t="s">
        <v>185</v>
      </c>
      <c r="I10" s="25" t="s">
        <v>186</v>
      </c>
      <c r="J10" s="25" t="s">
        <v>187</v>
      </c>
      <c r="K10" s="23" t="s">
        <v>188</v>
      </c>
      <c r="L10" s="23" t="s">
        <v>189</v>
      </c>
      <c r="M10" s="23" t="s">
        <v>225</v>
      </c>
      <c r="N10" s="23" t="s">
        <v>190</v>
      </c>
    </row>
    <row r="11" spans="1:16" x14ac:dyDescent="0.35">
      <c r="A11" s="23" t="s">
        <v>22</v>
      </c>
      <c r="B11" s="23" t="s">
        <v>177</v>
      </c>
      <c r="C11" s="23">
        <v>3.3</v>
      </c>
      <c r="D11" s="23">
        <v>2.7</v>
      </c>
      <c r="E11" s="23">
        <v>17.3</v>
      </c>
      <c r="F11" s="23">
        <v>19.7</v>
      </c>
      <c r="G11" s="23">
        <v>13.5</v>
      </c>
      <c r="H11" s="25">
        <v>6.2</v>
      </c>
      <c r="I11" s="25">
        <v>6.9</v>
      </c>
      <c r="J11" s="25">
        <v>2.8</v>
      </c>
      <c r="K11" s="23">
        <v>1.9</v>
      </c>
      <c r="L11" s="23">
        <v>4.8</v>
      </c>
      <c r="M11" s="23">
        <v>4.4000000000000004</v>
      </c>
      <c r="N11" s="23">
        <v>15.5</v>
      </c>
      <c r="O11" t="s">
        <v>191</v>
      </c>
    </row>
    <row r="12" spans="1:16" x14ac:dyDescent="0.35">
      <c r="A12" s="23"/>
      <c r="B12" s="23"/>
      <c r="C12" s="23" t="s">
        <v>192</v>
      </c>
      <c r="D12" s="23" t="s">
        <v>171</v>
      </c>
      <c r="E12" s="23" t="s">
        <v>193</v>
      </c>
      <c r="F12" s="23" t="s">
        <v>194</v>
      </c>
      <c r="G12" s="23"/>
      <c r="H12" s="23"/>
      <c r="I12" s="23"/>
      <c r="J12" s="23"/>
      <c r="K12" s="23"/>
      <c r="L12" s="23"/>
      <c r="M12" s="23"/>
      <c r="N12" s="23"/>
    </row>
    <row r="13" spans="1:16" x14ac:dyDescent="0.35">
      <c r="A13" s="23" t="s">
        <v>22</v>
      </c>
      <c r="B13" s="23" t="s">
        <v>177</v>
      </c>
      <c r="C13" s="23">
        <v>18</v>
      </c>
      <c r="D13" s="23">
        <v>11</v>
      </c>
      <c r="E13" s="23">
        <v>24</v>
      </c>
      <c r="F13" s="23">
        <v>47</v>
      </c>
      <c r="G13" s="23"/>
      <c r="H13" s="23"/>
      <c r="I13" s="23"/>
      <c r="J13" s="23"/>
      <c r="K13" s="23"/>
      <c r="L13" s="23"/>
      <c r="M13" s="23"/>
      <c r="N13" s="23"/>
      <c r="O13" t="s">
        <v>191</v>
      </c>
    </row>
    <row r="14" spans="1:16" x14ac:dyDescent="0.35">
      <c r="A14" s="23"/>
      <c r="B14" s="23"/>
      <c r="C14" s="23" t="s">
        <v>195</v>
      </c>
      <c r="D14" s="23" t="s">
        <v>176</v>
      </c>
      <c r="E14" s="23" t="s">
        <v>171</v>
      </c>
      <c r="F14" s="23" t="s">
        <v>196</v>
      </c>
      <c r="G14" s="23" t="s">
        <v>184</v>
      </c>
      <c r="H14" s="23" t="s">
        <v>197</v>
      </c>
      <c r="I14" s="23"/>
      <c r="J14" s="23"/>
      <c r="K14" s="23"/>
      <c r="L14" s="23"/>
      <c r="M14" s="23"/>
      <c r="N14" s="23"/>
    </row>
    <row r="15" spans="1:16" x14ac:dyDescent="0.35">
      <c r="A15" s="23" t="s">
        <v>22</v>
      </c>
      <c r="B15" s="23" t="s">
        <v>177</v>
      </c>
      <c r="C15" s="23">
        <v>7.6</v>
      </c>
      <c r="D15" s="23">
        <v>25.2</v>
      </c>
      <c r="E15" s="23">
        <v>23.8</v>
      </c>
      <c r="F15" s="23">
        <v>17.3</v>
      </c>
      <c r="G15" s="23">
        <v>7.7</v>
      </c>
      <c r="H15" s="23">
        <v>18.399999999999999</v>
      </c>
      <c r="I15" s="23"/>
      <c r="J15" s="23"/>
      <c r="K15" s="23"/>
      <c r="L15" s="23"/>
      <c r="M15" s="23"/>
      <c r="N15" s="23"/>
      <c r="O15" t="s">
        <v>198</v>
      </c>
    </row>
    <row r="16" spans="1:16" x14ac:dyDescent="0.35">
      <c r="A16" s="23"/>
      <c r="B16" s="23"/>
      <c r="C16" s="23" t="s">
        <v>171</v>
      </c>
      <c r="D16" s="23" t="s">
        <v>176</v>
      </c>
      <c r="E16" s="23" t="s">
        <v>193</v>
      </c>
      <c r="F16" s="23" t="s">
        <v>199</v>
      </c>
      <c r="G16" s="23" t="s">
        <v>200</v>
      </c>
      <c r="H16" s="23"/>
      <c r="I16" s="23"/>
      <c r="J16" s="23"/>
      <c r="K16" s="23"/>
      <c r="L16" s="23"/>
      <c r="M16" s="23"/>
      <c r="N16" s="23"/>
    </row>
    <row r="17" spans="1:15" x14ac:dyDescent="0.35">
      <c r="A17" s="23" t="s">
        <v>22</v>
      </c>
      <c r="B17" s="23" t="s">
        <v>177</v>
      </c>
      <c r="C17" s="23">
        <v>21</v>
      </c>
      <c r="D17" s="23">
        <v>51</v>
      </c>
      <c r="E17" s="23">
        <v>6.6</v>
      </c>
      <c r="F17" s="23">
        <v>1.6</v>
      </c>
      <c r="G17" s="23">
        <f>100-SUM(C17:F17)</f>
        <v>19.800000000000011</v>
      </c>
      <c r="H17" s="23"/>
      <c r="I17" s="23"/>
      <c r="J17" s="23"/>
      <c r="K17" s="23"/>
      <c r="L17" s="23"/>
      <c r="M17" s="23"/>
      <c r="N17" s="23"/>
      <c r="O17" t="s">
        <v>201</v>
      </c>
    </row>
    <row r="18" spans="1:15" x14ac:dyDescent="0.35">
      <c r="A18" s="23"/>
      <c r="B18" s="23"/>
      <c r="C18" s="23" t="s">
        <v>202</v>
      </c>
      <c r="D18" s="23" t="s">
        <v>171</v>
      </c>
      <c r="E18" s="23" t="s">
        <v>184</v>
      </c>
      <c r="F18" s="23" t="s">
        <v>203</v>
      </c>
      <c r="G18" s="29" t="s">
        <v>204</v>
      </c>
      <c r="H18" s="23"/>
      <c r="I18" s="23"/>
      <c r="J18" s="23"/>
      <c r="K18" s="23"/>
      <c r="L18" s="23"/>
      <c r="M18" s="23"/>
      <c r="N18" s="23"/>
    </row>
    <row r="19" spans="1:15" x14ac:dyDescent="0.35">
      <c r="A19" s="23" t="s">
        <v>205</v>
      </c>
      <c r="B19" s="23" t="s">
        <v>177</v>
      </c>
      <c r="C19" s="23">
        <v>5.0999999999999996</v>
      </c>
      <c r="D19" s="23">
        <v>1</v>
      </c>
      <c r="E19" s="23">
        <v>40.6</v>
      </c>
      <c r="F19" s="23">
        <v>35.299999999999997</v>
      </c>
      <c r="G19" s="23">
        <v>18.2</v>
      </c>
      <c r="H19" s="23"/>
      <c r="I19" s="23"/>
      <c r="J19" s="23"/>
      <c r="K19" s="23"/>
      <c r="L19" s="23"/>
      <c r="M19" s="23"/>
      <c r="N19" s="23"/>
      <c r="O19" t="s">
        <v>206</v>
      </c>
    </row>
    <row r="20" spans="1:15" x14ac:dyDescent="0.35">
      <c r="A20" s="23"/>
      <c r="B20" s="23"/>
      <c r="C20" s="23" t="s">
        <v>207</v>
      </c>
      <c r="D20" s="23" t="s">
        <v>176</v>
      </c>
      <c r="E20" s="23" t="s">
        <v>171</v>
      </c>
      <c r="F20" s="23" t="s">
        <v>196</v>
      </c>
      <c r="G20" s="23" t="s">
        <v>184</v>
      </c>
      <c r="H20" s="23" t="s">
        <v>197</v>
      </c>
      <c r="I20" s="23"/>
      <c r="J20" s="23"/>
      <c r="K20" s="23"/>
      <c r="L20" s="23"/>
      <c r="M20" s="23"/>
      <c r="N20" s="23"/>
    </row>
    <row r="21" spans="1:15" x14ac:dyDescent="0.35">
      <c r="A21" s="23" t="s">
        <v>205</v>
      </c>
      <c r="B21" s="23" t="s">
        <v>177</v>
      </c>
      <c r="C21" s="23">
        <v>4.5</v>
      </c>
      <c r="D21" s="23">
        <v>22.8</v>
      </c>
      <c r="E21" s="23">
        <v>20.3</v>
      </c>
      <c r="F21" s="23">
        <v>12.7</v>
      </c>
      <c r="G21" s="23">
        <v>8.8000000000000007</v>
      </c>
      <c r="H21" s="23">
        <v>30.9</v>
      </c>
      <c r="I21" s="23"/>
      <c r="J21" s="23"/>
      <c r="K21" s="23"/>
      <c r="L21" s="23"/>
      <c r="M21" s="23"/>
      <c r="N21" s="23"/>
      <c r="O21" t="s">
        <v>198</v>
      </c>
    </row>
    <row r="22" spans="1:15" x14ac:dyDescent="0.35">
      <c r="A22" s="23"/>
      <c r="B22" s="23"/>
      <c r="C22" s="23" t="s">
        <v>208</v>
      </c>
      <c r="D22" s="23" t="s">
        <v>209</v>
      </c>
      <c r="E22" s="23" t="s">
        <v>184</v>
      </c>
      <c r="F22" s="23" t="s">
        <v>171</v>
      </c>
      <c r="G22" s="23" t="s">
        <v>170</v>
      </c>
      <c r="H22" s="23" t="s">
        <v>200</v>
      </c>
      <c r="I22" s="23" t="s">
        <v>176</v>
      </c>
      <c r="J22" s="29" t="s">
        <v>210</v>
      </c>
      <c r="K22" s="23" t="s">
        <v>179</v>
      </c>
      <c r="L22" s="23"/>
      <c r="M22" s="23"/>
      <c r="N22" s="23"/>
    </row>
    <row r="23" spans="1:15" x14ac:dyDescent="0.35">
      <c r="A23" s="25" t="s">
        <v>205</v>
      </c>
      <c r="B23" s="25" t="s">
        <v>177</v>
      </c>
      <c r="C23" s="25">
        <v>2</v>
      </c>
      <c r="D23" s="25">
        <v>18</v>
      </c>
      <c r="E23" s="25">
        <v>13</v>
      </c>
      <c r="F23" s="25">
        <v>20</v>
      </c>
      <c r="G23" s="25">
        <v>17</v>
      </c>
      <c r="H23" s="25">
        <v>7</v>
      </c>
      <c r="I23" s="25">
        <v>18</v>
      </c>
      <c r="J23" s="25">
        <v>4</v>
      </c>
      <c r="K23" s="25">
        <v>2</v>
      </c>
      <c r="L23" s="23"/>
      <c r="M23" s="23"/>
      <c r="N23" s="23"/>
      <c r="O23" t="s">
        <v>223</v>
      </c>
    </row>
    <row r="24" spans="1:15" x14ac:dyDescent="0.35">
      <c r="A24" s="23"/>
      <c r="B24" s="23"/>
      <c r="C24" s="23" t="s">
        <v>176</v>
      </c>
      <c r="D24" s="23" t="s">
        <v>171</v>
      </c>
      <c r="E24" s="23" t="s">
        <v>193</v>
      </c>
      <c r="F24" s="23" t="s">
        <v>211</v>
      </c>
      <c r="G24" s="23" t="s">
        <v>212</v>
      </c>
      <c r="H24" s="23"/>
      <c r="I24" s="23"/>
      <c r="J24" s="23"/>
      <c r="K24" s="23"/>
      <c r="L24" s="23"/>
      <c r="M24" s="23"/>
      <c r="N24" s="23"/>
    </row>
    <row r="25" spans="1:15" x14ac:dyDescent="0.35">
      <c r="A25" s="23" t="s">
        <v>128</v>
      </c>
      <c r="B25" s="23" t="s">
        <v>177</v>
      </c>
      <c r="C25" s="23">
        <f>20.71+22.65</f>
        <v>43.36</v>
      </c>
      <c r="D25" s="23">
        <v>22.51</v>
      </c>
      <c r="E25" s="23">
        <v>31.54</v>
      </c>
      <c r="F25" s="23">
        <v>1.05</v>
      </c>
      <c r="G25" s="23">
        <v>1.54</v>
      </c>
      <c r="H25" s="23"/>
      <c r="I25" s="23"/>
      <c r="J25" s="23"/>
      <c r="K25" s="23"/>
      <c r="L25" s="23"/>
      <c r="M25" s="23"/>
      <c r="N25" s="23"/>
      <c r="O25" t="s">
        <v>213</v>
      </c>
    </row>
    <row r="26" spans="1:15" x14ac:dyDescent="0.35">
      <c r="A26" s="23"/>
      <c r="B26" s="23"/>
      <c r="C26" s="23" t="s">
        <v>214</v>
      </c>
      <c r="D26" s="23" t="s">
        <v>193</v>
      </c>
      <c r="E26" s="23" t="s">
        <v>215</v>
      </c>
      <c r="F26" s="23" t="s">
        <v>216</v>
      </c>
      <c r="G26" s="23" t="s">
        <v>217</v>
      </c>
      <c r="H26" s="23" t="s">
        <v>218</v>
      </c>
      <c r="I26" s="23"/>
      <c r="J26" s="23"/>
      <c r="K26" s="23"/>
      <c r="L26" s="23"/>
      <c r="M26" s="23"/>
      <c r="N26" s="23"/>
    </row>
    <row r="27" spans="1:15" x14ac:dyDescent="0.35">
      <c r="A27" s="23" t="s">
        <v>128</v>
      </c>
      <c r="B27" s="23" t="s">
        <v>177</v>
      </c>
      <c r="C27" s="23">
        <v>52.4</v>
      </c>
      <c r="D27" s="23">
        <v>20.5</v>
      </c>
      <c r="E27" s="23">
        <v>22</v>
      </c>
      <c r="F27" s="23">
        <v>1.9</v>
      </c>
      <c r="G27" s="23">
        <v>1.4</v>
      </c>
      <c r="H27" s="23">
        <f>100-SUM(C27:G27)</f>
        <v>1.7999999999999829</v>
      </c>
      <c r="I27" s="23"/>
      <c r="J27" s="23"/>
      <c r="K27" s="23"/>
      <c r="L27" s="23"/>
      <c r="M27" s="23"/>
      <c r="N27" s="23"/>
      <c r="O27" t="s">
        <v>219</v>
      </c>
    </row>
    <row r="28" spans="1:15" x14ac:dyDescent="0.35">
      <c r="A28" s="23"/>
      <c r="B28" s="23"/>
      <c r="C28" s="23" t="s">
        <v>176</v>
      </c>
      <c r="D28" s="23" t="s">
        <v>171</v>
      </c>
      <c r="E28" s="23" t="s">
        <v>193</v>
      </c>
      <c r="F28" s="23" t="s">
        <v>211</v>
      </c>
      <c r="G28" s="23" t="s">
        <v>212</v>
      </c>
      <c r="H28" s="23"/>
      <c r="I28" s="23"/>
      <c r="J28" s="23"/>
      <c r="K28" s="23"/>
      <c r="L28" s="23"/>
      <c r="M28" s="23"/>
      <c r="N28" s="23"/>
    </row>
    <row r="29" spans="1:15" x14ac:dyDescent="0.35">
      <c r="A29" s="23" t="s">
        <v>154</v>
      </c>
      <c r="B29" s="23" t="s">
        <v>177</v>
      </c>
      <c r="C29" s="23">
        <f>24.45+10.24</f>
        <v>34.69</v>
      </c>
      <c r="D29" s="23">
        <v>16.32</v>
      </c>
      <c r="E29" s="23">
        <v>11.38</v>
      </c>
      <c r="F29" s="23">
        <v>5.09</v>
      </c>
      <c r="G29" s="23">
        <v>32.479999999999997</v>
      </c>
      <c r="H29" s="23"/>
      <c r="I29" s="23"/>
      <c r="J29" s="23"/>
      <c r="K29" s="23"/>
      <c r="L29" s="23"/>
      <c r="M29" s="23"/>
      <c r="N29" s="23"/>
      <c r="O29" t="s">
        <v>2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kin_data</vt:lpstr>
      <vt:lpstr>Lipid_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tsumi Maeda</dc:creator>
  <cp:keywords/>
  <dc:description/>
  <cp:lastModifiedBy>Natsumi Maeda</cp:lastModifiedBy>
  <cp:revision/>
  <dcterms:created xsi:type="dcterms:W3CDTF">2023-10-29T13:01:26Z</dcterms:created>
  <dcterms:modified xsi:type="dcterms:W3CDTF">2024-12-20T17:50:49Z</dcterms:modified>
  <cp:category/>
  <cp:contentStatus/>
</cp:coreProperties>
</file>